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alizzi/Desktop/Gavis Lab/Fne paper Figures/Final Figures-post Revisions/"/>
    </mc:Choice>
  </mc:AlternateContent>
  <xr:revisionPtr revIDLastSave="0" documentId="13_ncr:1_{7F3C42A4-AD93-0E4F-A81C-B873BAFB9F46}" xr6:coauthVersionLast="45" xr6:coauthVersionMax="45" xr10:uidLastSave="{00000000-0000-0000-0000-000000000000}"/>
  <bookViews>
    <workbookView xWindow="3520" yWindow="900" windowWidth="16580" windowHeight="13580" activeTab="4" xr2:uid="{A035A5D4-42A7-004E-A63E-9E7FEAF15327}"/>
  </bookViews>
  <sheets>
    <sheet name="S1" sheetId="1" r:id="rId1"/>
    <sheet name="S2, D" sheetId="2" r:id="rId2"/>
    <sheet name="S2, H" sheetId="7" r:id="rId3"/>
    <sheet name="S2, K" sheetId="8" r:id="rId4"/>
    <sheet name="S2, N" sheetId="9" r:id="rId5"/>
    <sheet name="S3" sheetId="4" r:id="rId6"/>
    <sheet name="S4" sheetId="3" r:id="rId7"/>
    <sheet name="S5" sheetId="5" r:id="rId8"/>
    <sheet name="S8" sheetId="6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" i="9" l="1"/>
  <c r="C28" i="9"/>
  <c r="C27" i="9"/>
  <c r="C26" i="9"/>
  <c r="C25" i="9"/>
  <c r="C24" i="9"/>
  <c r="C23" i="9"/>
  <c r="C22" i="9"/>
  <c r="C21" i="9"/>
  <c r="C31" i="9" s="1"/>
  <c r="G5" i="9" s="1"/>
  <c r="C20" i="9"/>
  <c r="C33" i="9" s="1"/>
  <c r="G7" i="9" s="1"/>
  <c r="C14" i="9"/>
  <c r="C13" i="9"/>
  <c r="C12" i="9"/>
  <c r="C11" i="9"/>
  <c r="C10" i="9"/>
  <c r="C9" i="9"/>
  <c r="C8" i="9"/>
  <c r="C7" i="9"/>
  <c r="C16" i="9" s="1"/>
  <c r="C6" i="9"/>
  <c r="C5" i="9"/>
  <c r="C4" i="9"/>
  <c r="C17" i="9" s="1"/>
  <c r="F6" i="9" s="1"/>
  <c r="C32" i="9" l="1"/>
  <c r="G6" i="9" s="1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33" i="8" s="1"/>
  <c r="G7" i="8" s="1"/>
  <c r="C13" i="8"/>
  <c r="C12" i="8"/>
  <c r="C11" i="8"/>
  <c r="C10" i="8"/>
  <c r="C9" i="8"/>
  <c r="G8" i="8"/>
  <c r="C8" i="8"/>
  <c r="C7" i="8"/>
  <c r="C6" i="8"/>
  <c r="C5" i="8"/>
  <c r="C4" i="8"/>
  <c r="C16" i="8" s="1"/>
  <c r="F7" i="8" s="1"/>
  <c r="C3" i="8"/>
  <c r="C15" i="8" s="1"/>
  <c r="F6" i="8" s="1"/>
  <c r="C2" i="8"/>
  <c r="C32" i="8" l="1"/>
  <c r="G6" i="8" s="1"/>
  <c r="H3" i="7"/>
  <c r="H2" i="7"/>
  <c r="C37" i="7"/>
  <c r="C36" i="7"/>
  <c r="C35" i="7"/>
  <c r="C34" i="7"/>
  <c r="C33" i="7"/>
  <c r="C32" i="7"/>
  <c r="C31" i="7"/>
  <c r="C30" i="7"/>
  <c r="C29" i="7"/>
  <c r="C28" i="7"/>
  <c r="F28" i="7" s="1"/>
  <c r="C26" i="7"/>
  <c r="C25" i="7"/>
  <c r="C24" i="7"/>
  <c r="C23" i="7"/>
  <c r="C22" i="7"/>
  <c r="C21" i="7"/>
  <c r="C20" i="7"/>
  <c r="C19" i="7"/>
  <c r="C18" i="7"/>
  <c r="C17" i="7"/>
  <c r="C16" i="7"/>
  <c r="C15" i="7"/>
  <c r="G2" i="7" s="1"/>
  <c r="C12" i="7"/>
  <c r="C11" i="7"/>
  <c r="C10" i="7"/>
  <c r="C9" i="7"/>
  <c r="C8" i="7"/>
  <c r="C7" i="7"/>
  <c r="C6" i="7"/>
  <c r="C5" i="7"/>
  <c r="C4" i="7"/>
  <c r="C3" i="7"/>
  <c r="F3" i="7" s="1"/>
  <c r="C2" i="7"/>
  <c r="F2" i="7" s="1"/>
  <c r="G3" i="7" l="1"/>
  <c r="B28" i="4" l="1"/>
  <c r="B26" i="4"/>
  <c r="B11" i="4"/>
  <c r="L27" i="6" l="1"/>
  <c r="L16" i="6"/>
  <c r="V17" i="3" l="1"/>
  <c r="N14" i="3"/>
  <c r="F13" i="3"/>
  <c r="V16" i="3"/>
  <c r="C49" i="2" l="1"/>
  <c r="C48" i="2"/>
  <c r="C47" i="2"/>
  <c r="C46" i="2"/>
  <c r="C45" i="2"/>
  <c r="C44" i="2"/>
  <c r="C43" i="2"/>
  <c r="C42" i="2"/>
  <c r="C41" i="2"/>
  <c r="C40" i="2"/>
  <c r="C39" i="2"/>
  <c r="C38" i="2"/>
  <c r="C52" i="2" s="1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35" i="2" s="1"/>
  <c r="C13" i="2"/>
  <c r="C12" i="2"/>
  <c r="C11" i="2"/>
  <c r="C10" i="2"/>
  <c r="C9" i="2"/>
  <c r="C8" i="2"/>
  <c r="C7" i="2"/>
  <c r="C6" i="2"/>
  <c r="C5" i="2"/>
  <c r="C4" i="2"/>
  <c r="C3" i="2"/>
  <c r="C2" i="2"/>
  <c r="C16" i="2" s="1"/>
  <c r="C34" i="2" l="1"/>
  <c r="C51" i="2"/>
  <c r="C15" i="2"/>
  <c r="N23" i="1" l="1"/>
</calcChain>
</file>

<file path=xl/sharedStrings.xml><?xml version="1.0" encoding="utf-8"?>
<sst xmlns="http://schemas.openxmlformats.org/spreadsheetml/2006/main" count="494" uniqueCount="189">
  <si>
    <t>bkgd</t>
  </si>
  <si>
    <t>average</t>
  </si>
  <si>
    <t>L2</t>
  </si>
  <si>
    <t>Fn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avg intensity</t>
  </si>
  <si>
    <t>integrated density</t>
  </si>
  <si>
    <t>Ratio of Fne:bkgd using integrated density</t>
  </si>
  <si>
    <t>L3</t>
  </si>
  <si>
    <t>#13</t>
  </si>
  <si>
    <t>#14</t>
  </si>
  <si>
    <t>10 h APF</t>
  </si>
  <si>
    <t>number of empty squares</t>
  </si>
  <si>
    <t>% empty space</t>
  </si>
  <si>
    <t>SEM</t>
  </si>
  <si>
    <t>WT 1</t>
  </si>
  <si>
    <t>WT 2</t>
  </si>
  <si>
    <t>WT 3</t>
  </si>
  <si>
    <t>WT 4</t>
  </si>
  <si>
    <t>WT 5</t>
  </si>
  <si>
    <t>WT 6</t>
  </si>
  <si>
    <t>WT 7</t>
  </si>
  <si>
    <t>WT 8</t>
  </si>
  <si>
    <t>WT 9</t>
  </si>
  <si>
    <t>WT 10</t>
  </si>
  <si>
    <t>WT 11</t>
  </si>
  <si>
    <t>WT 12</t>
  </si>
  <si>
    <t>fne vdrc RNAi 1</t>
  </si>
  <si>
    <t>fne vdrc RNAi 2</t>
  </si>
  <si>
    <t>fne vdrc RNAi 3</t>
  </si>
  <si>
    <t>fne vdrc RNAi 4</t>
  </si>
  <si>
    <t>fne vdrc RNAi 5</t>
  </si>
  <si>
    <t>fne vdrc RNAi 6</t>
  </si>
  <si>
    <t>fne vdrc RNAi 7</t>
  </si>
  <si>
    <t>fne vdrc RNAi 8</t>
  </si>
  <si>
    <t>fne vdrc RNAi 9</t>
  </si>
  <si>
    <t>fne vdrc RNAi 10</t>
  </si>
  <si>
    <t>fne vdrc RNAi 11</t>
  </si>
  <si>
    <t>fne vdrc RNAi 12</t>
  </si>
  <si>
    <t>fne vdrc RNAi 13</t>
  </si>
  <si>
    <t>fne vdrc RNAi 14</t>
  </si>
  <si>
    <t>fne trip RNAi 1</t>
  </si>
  <si>
    <t>fne trip RNAi 2</t>
  </si>
  <si>
    <t>fne trip RNAi 3</t>
  </si>
  <si>
    <t>fne trip RNAi 4</t>
  </si>
  <si>
    <t>fne trip RNAi 5</t>
  </si>
  <si>
    <t>fne trip RNAi 6</t>
  </si>
  <si>
    <t>fne trip RNAi 7</t>
  </si>
  <si>
    <t>fne trip RNAi 8</t>
  </si>
  <si>
    <t>fne trip RNAi 9</t>
  </si>
  <si>
    <t>fne trip RNAi 10</t>
  </si>
  <si>
    <t>fne trip RNAi 11</t>
  </si>
  <si>
    <t>fne trip RNAi 12</t>
  </si>
  <si>
    <t>WT 13</t>
  </si>
  <si>
    <t>WT 14</t>
  </si>
  <si>
    <t>WT 15</t>
  </si>
  <si>
    <t>WT 16</t>
  </si>
  <si>
    <t>fne- 1</t>
  </si>
  <si>
    <t>fne- 2</t>
  </si>
  <si>
    <t>fne- 3</t>
  </si>
  <si>
    <t>fne- 4</t>
  </si>
  <si>
    <t>fne- 5</t>
  </si>
  <si>
    <t>fne- 6</t>
  </si>
  <si>
    <t>fne- 7</t>
  </si>
  <si>
    <t>fne- 8</t>
  </si>
  <si>
    <t>fne- 9</t>
  </si>
  <si>
    <t>fne- 10</t>
  </si>
  <si>
    <t>fne- 11</t>
  </si>
  <si>
    <t>fne- 12</t>
  </si>
  <si>
    <t>fneOE 1</t>
  </si>
  <si>
    <t>fneOE 2</t>
  </si>
  <si>
    <t>fneOE 3</t>
  </si>
  <si>
    <t>fneOE 4</t>
  </si>
  <si>
    <t>fneOE 5</t>
  </si>
  <si>
    <t>fneOE 6</t>
  </si>
  <si>
    <t>fneOE 7</t>
  </si>
  <si>
    <t>fneOE 8</t>
  </si>
  <si>
    <t>fneOE 9</t>
  </si>
  <si>
    <t>fneOE 10</t>
  </si>
  <si>
    <t>fneOE 11</t>
  </si>
  <si>
    <t>fneOE 12</t>
  </si>
  <si>
    <t>fneOE 13</t>
  </si>
  <si>
    <t>fneOE 14</t>
  </si>
  <si>
    <t>fneOE 15</t>
  </si>
  <si>
    <t>fneOE 16</t>
  </si>
  <si>
    <t>avg Tom</t>
  </si>
  <si>
    <t>avg. Tom bkgd</t>
  </si>
  <si>
    <t>avg. AcT bkgd</t>
  </si>
  <si>
    <t>avg</t>
  </si>
  <si>
    <t>Ratio AcT:Tom</t>
  </si>
  <si>
    <t>avg. Acet. Tubulin</t>
  </si>
  <si>
    <t xml:space="preserve">WT 1 </t>
  </si>
  <si>
    <t>fne 1</t>
  </si>
  <si>
    <t>fne 2</t>
  </si>
  <si>
    <t>fne 3</t>
  </si>
  <si>
    <t>fne 4</t>
  </si>
  <si>
    <t>fne 5</t>
  </si>
  <si>
    <t>fne 6</t>
  </si>
  <si>
    <t>fne 7</t>
  </si>
  <si>
    <t>fne 8</t>
  </si>
  <si>
    <t>fne 9</t>
  </si>
  <si>
    <t>fne 10</t>
  </si>
  <si>
    <t>Mys int. dens</t>
  </si>
  <si>
    <t xml:space="preserve">DAPI avg. </t>
  </si>
  <si>
    <t>DAPI bkgd avg</t>
  </si>
  <si>
    <t>Int. Dens. Mys/ avg. DAPI</t>
  </si>
  <si>
    <t>normalized to WT</t>
  </si>
  <si>
    <t>std</t>
  </si>
  <si>
    <t>Mys bkgd</t>
  </si>
  <si>
    <t>WT 17</t>
  </si>
  <si>
    <t>WT 18</t>
  </si>
  <si>
    <t>WT 19</t>
  </si>
  <si>
    <t>number of empty spaces</t>
  </si>
  <si>
    <t>% Empty</t>
  </si>
  <si>
    <t>bsg TRiP 1</t>
  </si>
  <si>
    <t>bsg TRiP 2</t>
  </si>
  <si>
    <t>bsg TRiP 3</t>
  </si>
  <si>
    <t>bsg TRiP 4</t>
  </si>
  <si>
    <t>bsg TRiP 5</t>
  </si>
  <si>
    <t>bsg TRiP 6</t>
  </si>
  <si>
    <t>bsg TRiP 7</t>
  </si>
  <si>
    <t>bsg TRiP 8</t>
  </si>
  <si>
    <t>bsg TRiP 9</t>
  </si>
  <si>
    <t>bsg TRiP 10</t>
  </si>
  <si>
    <t>bsg TRiP 11</t>
  </si>
  <si>
    <t>bsg TRiP 12</t>
  </si>
  <si>
    <t>bsg TRiP 13</t>
  </si>
  <si>
    <t>bsg TRiP 14</t>
  </si>
  <si>
    <t>bsg TRiP 15</t>
  </si>
  <si>
    <t>bsg TRiP 16</t>
  </si>
  <si>
    <t>Epidermal RNAi (hh-GAL4)</t>
  </si>
  <si>
    <t>**WT data for hh-GAL4 is same as shown in Fig. 6, since dissections and imaging were performed at the same time</t>
  </si>
  <si>
    <t>neuronal RNAi (ppk-GAL4)</t>
  </si>
  <si>
    <t>% Empty in posterior</t>
  </si>
  <si>
    <t># of branches</t>
  </si>
  <si>
    <t>16 h APF</t>
  </si>
  <si>
    <t>7 h APF</t>
  </si>
  <si>
    <t xml:space="preserve">fne 2 </t>
  </si>
  <si>
    <t xml:space="preserve">fne 3 </t>
  </si>
  <si>
    <t xml:space="preserve">fne 4 </t>
  </si>
  <si>
    <t xml:space="preserve">fne 5 </t>
  </si>
  <si>
    <t xml:space="preserve">fne 6 </t>
  </si>
  <si>
    <t>fne bsg 1</t>
  </si>
  <si>
    <t>fne bsg 2</t>
  </si>
  <si>
    <t>fne bsg 3</t>
  </si>
  <si>
    <t>fne bsg 4</t>
  </si>
  <si>
    <t>fne bsg 5</t>
  </si>
  <si>
    <t>fne bsg 6</t>
  </si>
  <si>
    <t>fne bsg 7</t>
  </si>
  <si>
    <t># empty spaces</t>
  </si>
  <si>
    <t>% empty</t>
  </si>
  <si>
    <t>WT</t>
  </si>
  <si>
    <t>fne-</t>
  </si>
  <si>
    <t>ANOVA BH to WT</t>
  </si>
  <si>
    <t>**</t>
  </si>
  <si>
    <t>ANOVA BH to fne-</t>
  </si>
  <si>
    <t>fne 11</t>
  </si>
  <si>
    <t>fne 12</t>
  </si>
  <si>
    <t>fne + fneOE2 1</t>
  </si>
  <si>
    <t>fne + fneOE2 2</t>
  </si>
  <si>
    <t>fne + fneOE2 3</t>
  </si>
  <si>
    <t>fne + fneOE2 4</t>
  </si>
  <si>
    <t>fne + fneOE2 5</t>
  </si>
  <si>
    <t>fne + fneOE2 6</t>
  </si>
  <si>
    <t>fne + fneOE2 7</t>
  </si>
  <si>
    <t>fne + fneOE2 8</t>
  </si>
  <si>
    <t>fne + fneOE2 9</t>
  </si>
  <si>
    <t>fne + fneOE2 10</t>
  </si>
  <si>
    <t>fne- + fneOE</t>
  </si>
  <si>
    <t>ns</t>
  </si>
  <si>
    <t>empty spaces</t>
  </si>
  <si>
    <t>fne RNAi</t>
  </si>
  <si>
    <t>t test</t>
  </si>
  <si>
    <t>fne 13</t>
  </si>
  <si>
    <t>Gal4 58A</t>
  </si>
  <si>
    <t>fne</t>
  </si>
  <si>
    <t>p-value (t-test)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5"/>
      <color rgb="FF1B1B1B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beccaalizzi/Desktop/Gavis%20Lab/2020/Experiments:Analysis%20for%20Reviews/Gal4%2069B/Gal4%2069B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F7">
            <v>0.83304919398314015</v>
          </cell>
          <cell r="G7">
            <v>0.76460951604826266</v>
          </cell>
        </row>
        <row r="15">
          <cell r="C15">
            <v>8.2916666666666661</v>
          </cell>
        </row>
        <row r="32">
          <cell r="C32">
            <v>7.8653846153846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F298C-9A2F-6842-9BFC-8F81F213F1FF}">
  <dimension ref="A1:P60"/>
  <sheetViews>
    <sheetView topLeftCell="D3" zoomScale="83" workbookViewId="0">
      <selection activeCell="L28" sqref="L28"/>
    </sheetView>
  </sheetViews>
  <sheetFormatPr baseColWidth="10" defaultRowHeight="16"/>
  <cols>
    <col min="1" max="1" width="10.83203125" style="2"/>
    <col min="2" max="2" width="13.5" customWidth="1"/>
    <col min="3" max="3" width="17.83203125" customWidth="1"/>
    <col min="4" max="4" width="37.1640625" customWidth="1"/>
    <col min="6" max="6" width="10.83203125" style="2"/>
    <col min="7" max="7" width="13.83203125" customWidth="1"/>
    <col min="8" max="8" width="18.33203125" customWidth="1"/>
    <col min="9" max="9" width="35.6640625" customWidth="1"/>
    <col min="12" max="12" width="12.6640625" customWidth="1"/>
    <col min="13" max="13" width="16.6640625" customWidth="1"/>
    <col min="14" max="14" width="36.33203125" customWidth="1"/>
  </cols>
  <sheetData>
    <row r="1" spans="1:16">
      <c r="A1" s="5" t="s">
        <v>2</v>
      </c>
      <c r="B1" s="5"/>
      <c r="C1" s="5"/>
      <c r="D1" s="5"/>
      <c r="E1" s="1"/>
      <c r="F1" s="5" t="s">
        <v>19</v>
      </c>
      <c r="G1" s="5"/>
      <c r="H1" s="5"/>
      <c r="I1" s="5"/>
      <c r="K1" s="5" t="s">
        <v>22</v>
      </c>
      <c r="L1" s="5"/>
      <c r="M1" s="5"/>
      <c r="N1" s="5"/>
      <c r="O1" s="1"/>
      <c r="P1" s="1"/>
    </row>
    <row r="2" spans="1:16">
      <c r="B2" s="2" t="s">
        <v>16</v>
      </c>
      <c r="C2" s="2" t="s">
        <v>17</v>
      </c>
      <c r="D2" s="2" t="s">
        <v>18</v>
      </c>
      <c r="G2" s="2" t="s">
        <v>16</v>
      </c>
      <c r="H2" s="2" t="s">
        <v>17</v>
      </c>
      <c r="I2" s="2" t="s">
        <v>18</v>
      </c>
      <c r="K2" s="2"/>
      <c r="L2" s="2" t="s">
        <v>16</v>
      </c>
      <c r="M2" s="2" t="s">
        <v>17</v>
      </c>
      <c r="N2" s="2" t="s">
        <v>18</v>
      </c>
    </row>
    <row r="3" spans="1:16">
      <c r="A3" s="2" t="s">
        <v>4</v>
      </c>
      <c r="F3" s="2" t="s">
        <v>4</v>
      </c>
      <c r="G3" s="2"/>
      <c r="H3" s="2"/>
      <c r="I3" s="2"/>
      <c r="K3" s="2" t="s">
        <v>4</v>
      </c>
    </row>
    <row r="4" spans="1:16">
      <c r="A4" s="2" t="s">
        <v>0</v>
      </c>
      <c r="B4">
        <v>7.1</v>
      </c>
      <c r="C4">
        <v>670.2</v>
      </c>
      <c r="F4" s="2" t="s">
        <v>0</v>
      </c>
      <c r="G4" s="3">
        <v>4.5</v>
      </c>
      <c r="H4" s="3">
        <v>656.1</v>
      </c>
      <c r="I4" s="2"/>
      <c r="K4" s="2" t="s">
        <v>0</v>
      </c>
      <c r="L4">
        <v>4.2510000000000003</v>
      </c>
      <c r="M4">
        <v>451.29599999999999</v>
      </c>
    </row>
    <row r="5" spans="1:16">
      <c r="A5" s="2" t="s">
        <v>3</v>
      </c>
      <c r="B5">
        <v>35.9</v>
      </c>
      <c r="C5">
        <v>3387.4</v>
      </c>
      <c r="D5">
        <v>5.0543121456281703</v>
      </c>
      <c r="F5" s="2" t="s">
        <v>3</v>
      </c>
      <c r="G5" s="3">
        <v>20.9</v>
      </c>
      <c r="H5" s="3">
        <v>3922.5</v>
      </c>
      <c r="I5">
        <v>5.9785093735711019</v>
      </c>
      <c r="K5" s="2" t="s">
        <v>3</v>
      </c>
      <c r="L5">
        <v>4.335</v>
      </c>
      <c r="M5">
        <v>460.19</v>
      </c>
      <c r="N5">
        <v>1.0197076863078778</v>
      </c>
    </row>
    <row r="6" spans="1:16">
      <c r="G6" s="2"/>
      <c r="H6" s="2"/>
      <c r="K6" s="2"/>
    </row>
    <row r="7" spans="1:16">
      <c r="A7" s="2" t="s">
        <v>5</v>
      </c>
      <c r="K7" s="2" t="s">
        <v>5</v>
      </c>
    </row>
    <row r="8" spans="1:16">
      <c r="A8" s="2" t="s">
        <v>0</v>
      </c>
      <c r="B8">
        <v>5.7</v>
      </c>
      <c r="C8">
        <v>535</v>
      </c>
      <c r="F8" s="2" t="s">
        <v>5</v>
      </c>
      <c r="G8">
        <v>5.0999999999999996</v>
      </c>
      <c r="H8">
        <v>607.79999999999995</v>
      </c>
      <c r="K8" s="2" t="s">
        <v>0</v>
      </c>
      <c r="L8">
        <v>6.0049999999999999</v>
      </c>
      <c r="M8">
        <v>283.33300000000003</v>
      </c>
    </row>
    <row r="9" spans="1:16">
      <c r="A9" s="2" t="s">
        <v>3</v>
      </c>
      <c r="B9">
        <v>32.299999999999997</v>
      </c>
      <c r="C9">
        <v>3050.6</v>
      </c>
      <c r="D9">
        <v>5.7020560747663547</v>
      </c>
      <c r="F9" s="2" t="s">
        <v>0</v>
      </c>
      <c r="G9">
        <v>10.199999999999999</v>
      </c>
      <c r="H9">
        <v>1208.2</v>
      </c>
      <c r="I9">
        <v>1.9878249424152683</v>
      </c>
      <c r="K9" s="2" t="s">
        <v>3</v>
      </c>
      <c r="L9">
        <v>8.0709999999999997</v>
      </c>
      <c r="M9">
        <v>380.76</v>
      </c>
      <c r="N9">
        <v>1.3438604045416522</v>
      </c>
    </row>
    <row r="10" spans="1:16">
      <c r="F10" s="2" t="s">
        <v>3</v>
      </c>
      <c r="K10" s="2"/>
    </row>
    <row r="11" spans="1:16">
      <c r="A11" s="2" t="s">
        <v>6</v>
      </c>
      <c r="K11" s="2" t="s">
        <v>6</v>
      </c>
    </row>
    <row r="12" spans="1:16">
      <c r="A12" s="2" t="s">
        <v>0</v>
      </c>
      <c r="B12">
        <v>6.5</v>
      </c>
      <c r="C12">
        <v>467.2</v>
      </c>
      <c r="F12" s="2" t="s">
        <v>6</v>
      </c>
      <c r="G12">
        <v>4.4000000000000004</v>
      </c>
      <c r="H12">
        <v>514.6</v>
      </c>
      <c r="K12" s="2" t="s">
        <v>0</v>
      </c>
      <c r="L12">
        <v>5.1989999999999998</v>
      </c>
      <c r="M12">
        <v>245.334</v>
      </c>
    </row>
    <row r="13" spans="1:16">
      <c r="A13" s="2" t="s">
        <v>3</v>
      </c>
      <c r="B13">
        <v>38.6</v>
      </c>
      <c r="C13">
        <v>2762.6</v>
      </c>
      <c r="D13">
        <v>5.913099315068493</v>
      </c>
      <c r="F13" s="2" t="s">
        <v>0</v>
      </c>
      <c r="G13">
        <v>18.8</v>
      </c>
      <c r="H13">
        <v>2188.1</v>
      </c>
      <c r="I13">
        <v>4.2520404197434898</v>
      </c>
      <c r="K13" s="2" t="s">
        <v>3</v>
      </c>
      <c r="L13">
        <v>5.93</v>
      </c>
      <c r="M13">
        <v>279.83800000000002</v>
      </c>
      <c r="N13">
        <v>1.1406409221714071</v>
      </c>
    </row>
    <row r="14" spans="1:16">
      <c r="F14" s="2" t="s">
        <v>3</v>
      </c>
      <c r="K14" s="2"/>
    </row>
    <row r="15" spans="1:16">
      <c r="A15" s="2" t="s">
        <v>7</v>
      </c>
      <c r="K15" s="2" t="s">
        <v>7</v>
      </c>
    </row>
    <row r="16" spans="1:16">
      <c r="A16" s="2" t="s">
        <v>0</v>
      </c>
      <c r="B16">
        <v>7.2</v>
      </c>
      <c r="C16">
        <v>572.70000000000005</v>
      </c>
      <c r="F16" s="2" t="s">
        <v>7</v>
      </c>
      <c r="G16">
        <v>4</v>
      </c>
      <c r="H16">
        <v>771</v>
      </c>
      <c r="K16" s="2" t="s">
        <v>0</v>
      </c>
      <c r="L16">
        <v>4.7549999999999999</v>
      </c>
      <c r="M16">
        <v>261.84100000000001</v>
      </c>
    </row>
    <row r="17" spans="1:14">
      <c r="A17" s="2" t="s">
        <v>3</v>
      </c>
      <c r="B17">
        <v>44.1</v>
      </c>
      <c r="C17">
        <v>3515.5</v>
      </c>
      <c r="D17">
        <v>6.1384229325857937</v>
      </c>
      <c r="F17" s="2" t="s">
        <v>0</v>
      </c>
      <c r="G17">
        <v>13.9</v>
      </c>
      <c r="H17">
        <v>2680.2</v>
      </c>
      <c r="I17">
        <v>3.4762645914396884</v>
      </c>
      <c r="K17" s="2" t="s">
        <v>3</v>
      </c>
      <c r="L17">
        <v>5.0910000000000002</v>
      </c>
      <c r="M17">
        <v>280.35599999999999</v>
      </c>
      <c r="N17">
        <v>1.070710851241784</v>
      </c>
    </row>
    <row r="18" spans="1:14">
      <c r="F18" s="2" t="s">
        <v>3</v>
      </c>
      <c r="K18" s="2"/>
    </row>
    <row r="19" spans="1:14">
      <c r="A19" s="2" t="s">
        <v>8</v>
      </c>
      <c r="K19" s="2" t="s">
        <v>8</v>
      </c>
    </row>
    <row r="20" spans="1:14">
      <c r="A20" s="2" t="s">
        <v>0</v>
      </c>
      <c r="B20">
        <v>4.7</v>
      </c>
      <c r="C20">
        <v>293.8</v>
      </c>
      <c r="F20" s="2" t="s">
        <v>8</v>
      </c>
      <c r="G20">
        <v>4.7</v>
      </c>
      <c r="H20">
        <v>730</v>
      </c>
      <c r="K20" s="2" t="s">
        <v>0</v>
      </c>
      <c r="L20">
        <v>4.4349999999999996</v>
      </c>
      <c r="M20">
        <v>234.79499999999999</v>
      </c>
    </row>
    <row r="21" spans="1:14">
      <c r="A21" s="2" t="s">
        <v>3</v>
      </c>
      <c r="B21">
        <v>25.5</v>
      </c>
      <c r="C21">
        <v>1591.9</v>
      </c>
      <c r="D21">
        <v>5.4183117767188564</v>
      </c>
      <c r="F21" s="2" t="s">
        <v>0</v>
      </c>
      <c r="G21">
        <v>24.9</v>
      </c>
      <c r="H21">
        <v>3875.6</v>
      </c>
      <c r="I21">
        <v>5.3090410958904108</v>
      </c>
      <c r="K21" s="2" t="s">
        <v>3</v>
      </c>
      <c r="L21">
        <v>4.93</v>
      </c>
      <c r="M21">
        <v>261</v>
      </c>
      <c r="N21">
        <v>1.1116079984667477</v>
      </c>
    </row>
    <row r="22" spans="1:14">
      <c r="F22" s="2" t="s">
        <v>3</v>
      </c>
    </row>
    <row r="23" spans="1:14">
      <c r="A23" s="2" t="s">
        <v>9</v>
      </c>
      <c r="K23" s="2" t="s">
        <v>1</v>
      </c>
      <c r="N23" s="2">
        <f>AVERAGE(N5:N21)</f>
        <v>1.1373055725458938</v>
      </c>
    </row>
    <row r="24" spans="1:14">
      <c r="A24" s="2" t="s">
        <v>0</v>
      </c>
      <c r="B24">
        <v>4.3</v>
      </c>
      <c r="C24">
        <v>361.6</v>
      </c>
      <c r="F24" s="2" t="s">
        <v>9</v>
      </c>
      <c r="G24">
        <v>4.3</v>
      </c>
      <c r="H24">
        <v>598.79999999999995</v>
      </c>
    </row>
    <row r="25" spans="1:14">
      <c r="A25" s="2" t="s">
        <v>3</v>
      </c>
      <c r="B25">
        <v>15.3</v>
      </c>
      <c r="C25">
        <v>1294.5999999999999</v>
      </c>
      <c r="D25">
        <v>3.5801991150442474</v>
      </c>
      <c r="F25" s="2" t="s">
        <v>0</v>
      </c>
      <c r="G25">
        <v>8.8000000000000007</v>
      </c>
      <c r="H25">
        <v>1225.9000000000001</v>
      </c>
      <c r="I25">
        <v>2.0472611890447565</v>
      </c>
    </row>
    <row r="26" spans="1:14">
      <c r="F26" s="2" t="s">
        <v>3</v>
      </c>
    </row>
    <row r="27" spans="1:14">
      <c r="A27" s="2" t="s">
        <v>10</v>
      </c>
    </row>
    <row r="28" spans="1:14">
      <c r="A28" s="2" t="s">
        <v>0</v>
      </c>
      <c r="B28">
        <v>6.2</v>
      </c>
      <c r="C28">
        <v>715.9</v>
      </c>
      <c r="F28" s="2" t="s">
        <v>10</v>
      </c>
      <c r="G28">
        <v>5</v>
      </c>
      <c r="H28">
        <v>752.1</v>
      </c>
    </row>
    <row r="29" spans="1:14">
      <c r="A29" s="2" t="s">
        <v>3</v>
      </c>
      <c r="B29">
        <v>22.5</v>
      </c>
      <c r="C29">
        <v>2593</v>
      </c>
      <c r="D29">
        <v>3.6220142477999722</v>
      </c>
      <c r="F29" s="2" t="s">
        <v>0</v>
      </c>
      <c r="G29">
        <v>13.6</v>
      </c>
      <c r="H29">
        <v>2060.1999999999998</v>
      </c>
      <c r="I29">
        <v>2.7392633958250228</v>
      </c>
    </row>
    <row r="30" spans="1:14">
      <c r="F30" s="2" t="s">
        <v>3</v>
      </c>
    </row>
    <row r="31" spans="1:14">
      <c r="A31" s="2" t="s">
        <v>11</v>
      </c>
    </row>
    <row r="32" spans="1:14">
      <c r="A32" s="2" t="s">
        <v>0</v>
      </c>
      <c r="B32">
        <v>5.5</v>
      </c>
      <c r="C32">
        <v>524.5</v>
      </c>
      <c r="F32" s="2" t="s">
        <v>11</v>
      </c>
      <c r="G32">
        <v>4.7</v>
      </c>
      <c r="H32">
        <v>657.7</v>
      </c>
    </row>
    <row r="33" spans="1:9">
      <c r="A33" s="2" t="s">
        <v>3</v>
      </c>
      <c r="B33">
        <v>20.5</v>
      </c>
      <c r="C33">
        <v>1952.7</v>
      </c>
      <c r="D33">
        <v>3.7229742612011441</v>
      </c>
      <c r="F33" s="2" t="s">
        <v>0</v>
      </c>
      <c r="G33">
        <v>25.6</v>
      </c>
      <c r="H33">
        <v>3601</v>
      </c>
      <c r="I33">
        <v>5.4751406416299222</v>
      </c>
    </row>
    <row r="34" spans="1:9">
      <c r="F34" s="2" t="s">
        <v>3</v>
      </c>
    </row>
    <row r="35" spans="1:9">
      <c r="A35" s="2" t="s">
        <v>12</v>
      </c>
    </row>
    <row r="36" spans="1:9">
      <c r="A36" s="2" t="s">
        <v>0</v>
      </c>
      <c r="B36">
        <v>5.3</v>
      </c>
      <c r="C36">
        <v>540.5</v>
      </c>
      <c r="F36" s="2" t="s">
        <v>12</v>
      </c>
      <c r="G36">
        <v>5.4</v>
      </c>
      <c r="H36">
        <v>832.6</v>
      </c>
    </row>
    <row r="37" spans="1:9">
      <c r="A37" s="2" t="s">
        <v>3</v>
      </c>
      <c r="B37">
        <v>21.8</v>
      </c>
      <c r="C37">
        <v>2241.1</v>
      </c>
      <c r="D37">
        <v>4.1463459759481962</v>
      </c>
      <c r="F37" s="2" t="s">
        <v>0</v>
      </c>
      <c r="G37">
        <v>19.899999999999999</v>
      </c>
      <c r="H37">
        <v>3055.4</v>
      </c>
      <c r="I37">
        <v>3.6697093442229161</v>
      </c>
    </row>
    <row r="38" spans="1:9">
      <c r="F38" s="2" t="s">
        <v>3</v>
      </c>
    </row>
    <row r="39" spans="1:9">
      <c r="A39" s="2" t="s">
        <v>13</v>
      </c>
    </row>
    <row r="40" spans="1:9">
      <c r="A40" s="2" t="s">
        <v>0</v>
      </c>
      <c r="B40">
        <v>4.9000000000000004</v>
      </c>
      <c r="C40">
        <v>368.7</v>
      </c>
      <c r="F40" s="2" t="s">
        <v>13</v>
      </c>
      <c r="G40">
        <v>4.8</v>
      </c>
      <c r="H40">
        <v>800.8</v>
      </c>
    </row>
    <row r="41" spans="1:9">
      <c r="A41" s="2" t="s">
        <v>3</v>
      </c>
      <c r="B41">
        <v>29.4</v>
      </c>
      <c r="C41">
        <v>2219.8000000000002</v>
      </c>
      <c r="D41">
        <v>6.020612964469759</v>
      </c>
      <c r="F41" s="2" t="s">
        <v>0</v>
      </c>
      <c r="G41">
        <v>15.8</v>
      </c>
      <c r="H41">
        <v>2618.8000000000002</v>
      </c>
      <c r="I41">
        <v>3.2702297702297707</v>
      </c>
    </row>
    <row r="42" spans="1:9">
      <c r="F42" s="2" t="s">
        <v>3</v>
      </c>
    </row>
    <row r="43" spans="1:9">
      <c r="A43" s="2" t="s">
        <v>14</v>
      </c>
    </row>
    <row r="44" spans="1:9">
      <c r="A44" s="2" t="s">
        <v>0</v>
      </c>
      <c r="B44">
        <v>5</v>
      </c>
      <c r="C44">
        <v>394</v>
      </c>
      <c r="F44" s="2" t="s">
        <v>14</v>
      </c>
      <c r="G44">
        <v>3.6</v>
      </c>
      <c r="H44">
        <v>519.9</v>
      </c>
    </row>
    <row r="45" spans="1:9">
      <c r="A45" s="2" t="s">
        <v>3</v>
      </c>
      <c r="B45">
        <v>24.5</v>
      </c>
      <c r="C45">
        <v>1914.4</v>
      </c>
      <c r="D45">
        <v>4.8588832487309643</v>
      </c>
      <c r="F45" s="2" t="s">
        <v>0</v>
      </c>
      <c r="G45">
        <v>11.8</v>
      </c>
      <c r="H45">
        <v>1680.3</v>
      </c>
      <c r="I45">
        <v>3.2319676860934794</v>
      </c>
    </row>
    <row r="46" spans="1:9">
      <c r="F46" s="2" t="s">
        <v>3</v>
      </c>
    </row>
    <row r="47" spans="1:9">
      <c r="A47" s="2" t="s">
        <v>15</v>
      </c>
    </row>
    <row r="48" spans="1:9">
      <c r="A48" s="2" t="s">
        <v>0</v>
      </c>
      <c r="B48">
        <v>4.5999999999999996</v>
      </c>
      <c r="C48">
        <v>429.3</v>
      </c>
      <c r="F48" s="2" t="s">
        <v>15</v>
      </c>
      <c r="G48">
        <v>3.7</v>
      </c>
      <c r="H48">
        <v>442</v>
      </c>
    </row>
    <row r="49" spans="1:9">
      <c r="A49" s="2" t="s">
        <v>3</v>
      </c>
      <c r="B49">
        <v>28.9</v>
      </c>
      <c r="C49">
        <v>2683.2</v>
      </c>
      <c r="D49">
        <v>6.2501747030048911</v>
      </c>
      <c r="F49" s="2" t="s">
        <v>0</v>
      </c>
      <c r="G49">
        <v>13.6</v>
      </c>
      <c r="H49">
        <v>1598.4</v>
      </c>
      <c r="I49">
        <v>3.616289592760181</v>
      </c>
    </row>
    <row r="50" spans="1:9">
      <c r="F50" s="2" t="s">
        <v>3</v>
      </c>
    </row>
    <row r="52" spans="1:9">
      <c r="A52" s="2" t="s">
        <v>1</v>
      </c>
      <c r="B52" s="2"/>
      <c r="C52" s="2"/>
      <c r="D52" s="2">
        <v>5.0356172300805691</v>
      </c>
      <c r="E52" s="2"/>
      <c r="F52" s="2" t="s">
        <v>20</v>
      </c>
      <c r="G52">
        <v>4.5</v>
      </c>
      <c r="H52">
        <v>482.4</v>
      </c>
    </row>
    <row r="53" spans="1:9">
      <c r="F53" s="2" t="s">
        <v>0</v>
      </c>
      <c r="G53">
        <v>13.6</v>
      </c>
      <c r="H53">
        <v>1470.7</v>
      </c>
      <c r="I53">
        <v>3.0487147595356552</v>
      </c>
    </row>
    <row r="54" spans="1:9">
      <c r="F54" s="2" t="s">
        <v>3</v>
      </c>
    </row>
    <row r="56" spans="1:9">
      <c r="F56" s="2" t="s">
        <v>21</v>
      </c>
      <c r="G56">
        <v>4.3</v>
      </c>
      <c r="H56">
        <v>579.20000000000005</v>
      </c>
    </row>
    <row r="57" spans="1:9">
      <c r="F57" s="2" t="s">
        <v>0</v>
      </c>
      <c r="G57">
        <v>13.7</v>
      </c>
      <c r="H57">
        <v>1862.9</v>
      </c>
      <c r="I57">
        <v>3.2163328729281768</v>
      </c>
    </row>
    <row r="58" spans="1:9">
      <c r="F58" s="2" t="s">
        <v>3</v>
      </c>
    </row>
    <row r="60" spans="1:9">
      <c r="F60" s="2" t="s">
        <v>1</v>
      </c>
      <c r="G60" s="2"/>
      <c r="H60" s="2"/>
      <c r="I60" s="2">
        <v>3.6656135482378458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07A70-6809-6847-9802-F3F336F2CBA5}">
  <dimension ref="A1:C52"/>
  <sheetViews>
    <sheetView workbookViewId="0">
      <selection activeCell="F24" sqref="F24"/>
    </sheetView>
  </sheetViews>
  <sheetFormatPr baseColWidth="10" defaultRowHeight="16"/>
  <cols>
    <col min="1" max="1" width="15.1640625" customWidth="1"/>
    <col min="2" max="2" width="22.6640625" customWidth="1"/>
    <col min="3" max="3" width="14.33203125" customWidth="1"/>
  </cols>
  <sheetData>
    <row r="1" spans="1:3">
      <c r="B1" s="2" t="s">
        <v>23</v>
      </c>
      <c r="C1" s="2" t="s">
        <v>24</v>
      </c>
    </row>
    <row r="2" spans="1:3">
      <c r="A2" s="2" t="s">
        <v>26</v>
      </c>
      <c r="B2">
        <v>20</v>
      </c>
      <c r="C2">
        <f t="shared" ref="C2:C13" si="0">(B2/400)*100</f>
        <v>5</v>
      </c>
    </row>
    <row r="3" spans="1:3">
      <c r="A3" s="2" t="s">
        <v>27</v>
      </c>
      <c r="B3">
        <v>29</v>
      </c>
      <c r="C3">
        <f t="shared" si="0"/>
        <v>7.2499999999999991</v>
      </c>
    </row>
    <row r="4" spans="1:3">
      <c r="A4" s="2" t="s">
        <v>28</v>
      </c>
      <c r="B4">
        <v>33</v>
      </c>
      <c r="C4">
        <f t="shared" si="0"/>
        <v>8.25</v>
      </c>
    </row>
    <row r="5" spans="1:3">
      <c r="A5" s="2" t="s">
        <v>29</v>
      </c>
      <c r="B5">
        <v>41</v>
      </c>
      <c r="C5">
        <f t="shared" si="0"/>
        <v>10.25</v>
      </c>
    </row>
    <row r="6" spans="1:3">
      <c r="A6" s="2" t="s">
        <v>30</v>
      </c>
      <c r="B6">
        <v>67</v>
      </c>
      <c r="C6">
        <f t="shared" si="0"/>
        <v>16.75</v>
      </c>
    </row>
    <row r="7" spans="1:3">
      <c r="A7" s="2" t="s">
        <v>31</v>
      </c>
      <c r="B7">
        <v>50</v>
      </c>
      <c r="C7">
        <f t="shared" si="0"/>
        <v>12.5</v>
      </c>
    </row>
    <row r="8" spans="1:3">
      <c r="A8" s="2" t="s">
        <v>32</v>
      </c>
      <c r="B8">
        <v>44</v>
      </c>
      <c r="C8">
        <f t="shared" si="0"/>
        <v>11</v>
      </c>
    </row>
    <row r="9" spans="1:3">
      <c r="A9" s="2" t="s">
        <v>33</v>
      </c>
      <c r="B9">
        <v>27</v>
      </c>
      <c r="C9">
        <f t="shared" si="0"/>
        <v>6.75</v>
      </c>
    </row>
    <row r="10" spans="1:3">
      <c r="A10" s="2" t="s">
        <v>34</v>
      </c>
      <c r="B10">
        <v>43</v>
      </c>
      <c r="C10">
        <f t="shared" si="0"/>
        <v>10.75</v>
      </c>
    </row>
    <row r="11" spans="1:3">
      <c r="A11" s="2" t="s">
        <v>35</v>
      </c>
      <c r="B11">
        <v>24</v>
      </c>
      <c r="C11">
        <f t="shared" si="0"/>
        <v>6</v>
      </c>
    </row>
    <row r="12" spans="1:3">
      <c r="A12" s="2" t="s">
        <v>36</v>
      </c>
      <c r="B12">
        <v>34</v>
      </c>
      <c r="C12">
        <f t="shared" si="0"/>
        <v>8.5</v>
      </c>
    </row>
    <row r="13" spans="1:3">
      <c r="A13" s="2" t="s">
        <v>37</v>
      </c>
      <c r="B13">
        <v>28</v>
      </c>
      <c r="C13">
        <f t="shared" si="0"/>
        <v>7.0000000000000009</v>
      </c>
    </row>
    <row r="15" spans="1:3">
      <c r="B15" s="2" t="s">
        <v>1</v>
      </c>
      <c r="C15" s="2">
        <f>AVERAGE(C2:C13)</f>
        <v>9.1666666666666661</v>
      </c>
    </row>
    <row r="16" spans="1:3">
      <c r="B16" s="2" t="s">
        <v>25</v>
      </c>
      <c r="C16" s="2">
        <f>STDEV(C2:C13)/SQRT(12)</f>
        <v>0.94765126987353798</v>
      </c>
    </row>
    <row r="18" spans="1:3">
      <c r="A18" s="2"/>
      <c r="B18" s="2" t="s">
        <v>23</v>
      </c>
      <c r="C18" s="2" t="s">
        <v>24</v>
      </c>
    </row>
    <row r="19" spans="1:3">
      <c r="A19" s="2" t="s">
        <v>38</v>
      </c>
      <c r="B19">
        <v>112</v>
      </c>
      <c r="C19">
        <f t="shared" ref="C19:C32" si="1">(B19/400)*100</f>
        <v>28.000000000000004</v>
      </c>
    </row>
    <row r="20" spans="1:3">
      <c r="A20" s="2" t="s">
        <v>39</v>
      </c>
      <c r="B20">
        <v>82</v>
      </c>
      <c r="C20">
        <f t="shared" si="1"/>
        <v>20.5</v>
      </c>
    </row>
    <row r="21" spans="1:3">
      <c r="A21" s="2" t="s">
        <v>40</v>
      </c>
      <c r="B21">
        <v>103</v>
      </c>
      <c r="C21">
        <f t="shared" si="1"/>
        <v>25.75</v>
      </c>
    </row>
    <row r="22" spans="1:3">
      <c r="A22" s="2" t="s">
        <v>41</v>
      </c>
      <c r="B22">
        <v>103</v>
      </c>
      <c r="C22">
        <f t="shared" si="1"/>
        <v>25.75</v>
      </c>
    </row>
    <row r="23" spans="1:3">
      <c r="A23" s="2" t="s">
        <v>42</v>
      </c>
      <c r="B23">
        <v>95</v>
      </c>
      <c r="C23">
        <f t="shared" si="1"/>
        <v>23.75</v>
      </c>
    </row>
    <row r="24" spans="1:3">
      <c r="A24" s="2" t="s">
        <v>43</v>
      </c>
      <c r="B24">
        <v>111</v>
      </c>
      <c r="C24">
        <f t="shared" si="1"/>
        <v>27.750000000000004</v>
      </c>
    </row>
    <row r="25" spans="1:3">
      <c r="A25" s="2" t="s">
        <v>44</v>
      </c>
      <c r="B25">
        <v>110</v>
      </c>
      <c r="C25">
        <f t="shared" si="1"/>
        <v>27.500000000000004</v>
      </c>
    </row>
    <row r="26" spans="1:3">
      <c r="A26" s="2" t="s">
        <v>45</v>
      </c>
      <c r="B26">
        <v>105</v>
      </c>
      <c r="C26">
        <f t="shared" si="1"/>
        <v>26.25</v>
      </c>
    </row>
    <row r="27" spans="1:3">
      <c r="A27" s="2" t="s">
        <v>46</v>
      </c>
      <c r="B27">
        <v>112</v>
      </c>
      <c r="C27">
        <f t="shared" si="1"/>
        <v>28.000000000000004</v>
      </c>
    </row>
    <row r="28" spans="1:3">
      <c r="A28" s="2" t="s">
        <v>47</v>
      </c>
      <c r="B28">
        <v>112</v>
      </c>
      <c r="C28">
        <f t="shared" si="1"/>
        <v>28.000000000000004</v>
      </c>
    </row>
    <row r="29" spans="1:3">
      <c r="A29" s="2" t="s">
        <v>48</v>
      </c>
      <c r="B29">
        <v>132</v>
      </c>
      <c r="C29">
        <f t="shared" si="1"/>
        <v>33</v>
      </c>
    </row>
    <row r="30" spans="1:3">
      <c r="A30" s="2" t="s">
        <v>49</v>
      </c>
      <c r="B30">
        <v>105</v>
      </c>
      <c r="C30">
        <f t="shared" si="1"/>
        <v>26.25</v>
      </c>
    </row>
    <row r="31" spans="1:3">
      <c r="A31" s="2" t="s">
        <v>50</v>
      </c>
      <c r="B31">
        <v>77</v>
      </c>
      <c r="C31">
        <f t="shared" si="1"/>
        <v>19.25</v>
      </c>
    </row>
    <row r="32" spans="1:3">
      <c r="A32" s="2" t="s">
        <v>51</v>
      </c>
      <c r="B32">
        <v>97</v>
      </c>
      <c r="C32">
        <f t="shared" si="1"/>
        <v>24.25</v>
      </c>
    </row>
    <row r="34" spans="1:3">
      <c r="B34" s="2" t="s">
        <v>1</v>
      </c>
      <c r="C34" s="2">
        <f>AVERAGE(C19:C32)</f>
        <v>26</v>
      </c>
    </row>
    <row r="35" spans="1:3">
      <c r="B35" s="2" t="s">
        <v>25</v>
      </c>
      <c r="C35" s="2">
        <f>STDEV(C19:C32)/SQRT(14)</f>
        <v>0.90935310904129918</v>
      </c>
    </row>
    <row r="37" spans="1:3">
      <c r="B37" s="2" t="s">
        <v>23</v>
      </c>
      <c r="C37" s="2" t="s">
        <v>24</v>
      </c>
    </row>
    <row r="38" spans="1:3">
      <c r="A38" s="2" t="s">
        <v>52</v>
      </c>
      <c r="B38">
        <v>58</v>
      </c>
      <c r="C38">
        <f t="shared" ref="C38:C49" si="2">(B38/400)*100</f>
        <v>14.499999999999998</v>
      </c>
    </row>
    <row r="39" spans="1:3">
      <c r="A39" s="2" t="s">
        <v>53</v>
      </c>
      <c r="B39">
        <v>73</v>
      </c>
      <c r="C39">
        <f t="shared" si="2"/>
        <v>18.25</v>
      </c>
    </row>
    <row r="40" spans="1:3">
      <c r="A40" s="2" t="s">
        <v>54</v>
      </c>
      <c r="B40">
        <v>39</v>
      </c>
      <c r="C40">
        <f t="shared" si="2"/>
        <v>9.75</v>
      </c>
    </row>
    <row r="41" spans="1:3">
      <c r="A41" s="2" t="s">
        <v>55</v>
      </c>
      <c r="B41">
        <v>64</v>
      </c>
      <c r="C41">
        <f t="shared" si="2"/>
        <v>16</v>
      </c>
    </row>
    <row r="42" spans="1:3">
      <c r="A42" s="2" t="s">
        <v>56</v>
      </c>
      <c r="B42">
        <v>79</v>
      </c>
      <c r="C42">
        <f t="shared" si="2"/>
        <v>19.75</v>
      </c>
    </row>
    <row r="43" spans="1:3">
      <c r="A43" s="2" t="s">
        <v>57</v>
      </c>
      <c r="B43">
        <v>61</v>
      </c>
      <c r="C43">
        <f t="shared" si="2"/>
        <v>15.25</v>
      </c>
    </row>
    <row r="44" spans="1:3">
      <c r="A44" s="2" t="s">
        <v>58</v>
      </c>
      <c r="B44">
        <v>52</v>
      </c>
      <c r="C44">
        <f t="shared" si="2"/>
        <v>13</v>
      </c>
    </row>
    <row r="45" spans="1:3">
      <c r="A45" s="2" t="s">
        <v>59</v>
      </c>
      <c r="B45">
        <v>69</v>
      </c>
      <c r="C45">
        <f t="shared" si="2"/>
        <v>17.25</v>
      </c>
    </row>
    <row r="46" spans="1:3">
      <c r="A46" s="2" t="s">
        <v>60</v>
      </c>
      <c r="B46">
        <v>87</v>
      </c>
      <c r="C46">
        <f t="shared" si="2"/>
        <v>21.75</v>
      </c>
    </row>
    <row r="47" spans="1:3">
      <c r="A47" s="2" t="s">
        <v>61</v>
      </c>
      <c r="B47">
        <v>94</v>
      </c>
      <c r="C47">
        <f t="shared" si="2"/>
        <v>23.5</v>
      </c>
    </row>
    <row r="48" spans="1:3">
      <c r="A48" s="2" t="s">
        <v>62</v>
      </c>
      <c r="B48">
        <v>81</v>
      </c>
      <c r="C48">
        <f t="shared" si="2"/>
        <v>20.25</v>
      </c>
    </row>
    <row r="49" spans="1:3">
      <c r="A49" s="2" t="s">
        <v>63</v>
      </c>
      <c r="B49">
        <v>38</v>
      </c>
      <c r="C49">
        <f t="shared" si="2"/>
        <v>9.5</v>
      </c>
    </row>
    <row r="51" spans="1:3">
      <c r="B51" s="2" t="s">
        <v>1</v>
      </c>
      <c r="C51" s="2">
        <f>AVERAGE(C38:C49)</f>
        <v>16.5625</v>
      </c>
    </row>
    <row r="52" spans="1:3">
      <c r="B52" s="2" t="s">
        <v>25</v>
      </c>
      <c r="C52" s="2">
        <f>STDEV(C38:C49)/SQRT(12)</f>
        <v>1.283315500663194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82A1-1CEB-0043-ABCD-60D2A4D3654B}">
  <dimension ref="A1:H37"/>
  <sheetViews>
    <sheetView zoomScale="75" workbookViewId="0">
      <selection activeCell="H5" sqref="H5"/>
    </sheetView>
  </sheetViews>
  <sheetFormatPr baseColWidth="10" defaultRowHeight="16"/>
  <cols>
    <col min="2" max="2" width="14.6640625" customWidth="1"/>
    <col min="5" max="5" width="19.1640625" customWidth="1"/>
  </cols>
  <sheetData>
    <row r="1" spans="1:8" ht="19">
      <c r="A1" s="6"/>
      <c r="B1" t="s">
        <v>160</v>
      </c>
      <c r="C1" t="s">
        <v>161</v>
      </c>
      <c r="F1" t="s">
        <v>162</v>
      </c>
      <c r="G1" t="s">
        <v>163</v>
      </c>
      <c r="H1" t="s">
        <v>179</v>
      </c>
    </row>
    <row r="2" spans="1:8">
      <c r="A2" t="s">
        <v>26</v>
      </c>
      <c r="B2">
        <v>64</v>
      </c>
      <c r="C2">
        <f>(B2/400)*100</f>
        <v>16</v>
      </c>
      <c r="E2" t="s">
        <v>99</v>
      </c>
      <c r="F2">
        <f>AVERAGE(C2:C12)</f>
        <v>12.409090909090908</v>
      </c>
      <c r="G2">
        <f>AVERAGE(C15:C26)</f>
        <v>23.25</v>
      </c>
      <c r="H2">
        <f>AVERAGE(C28:C37)</f>
        <v>12.175000000000001</v>
      </c>
    </row>
    <row r="3" spans="1:8">
      <c r="A3" t="s">
        <v>27</v>
      </c>
      <c r="B3">
        <v>58</v>
      </c>
      <c r="C3">
        <f t="shared" ref="C3:C37" si="0">(B3/400)*100</f>
        <v>14.499999999999998</v>
      </c>
      <c r="E3" t="s">
        <v>25</v>
      </c>
      <c r="F3">
        <f>STDEV(C2:C12)/SQRT(11)</f>
        <v>1.1007604433840312</v>
      </c>
      <c r="G3">
        <f>STDEV(C15:C26)/SQRT(12)</f>
        <v>1.5318586452708063</v>
      </c>
      <c r="H3">
        <f>STDEV(C28:C37)/SQRT(10)</f>
        <v>1.5741179187793464</v>
      </c>
    </row>
    <row r="4" spans="1:8">
      <c r="A4" t="s">
        <v>28</v>
      </c>
      <c r="B4">
        <v>41</v>
      </c>
      <c r="C4">
        <f t="shared" si="0"/>
        <v>10.25</v>
      </c>
      <c r="E4" t="s">
        <v>164</v>
      </c>
      <c r="G4" t="s">
        <v>165</v>
      </c>
      <c r="H4" t="s">
        <v>180</v>
      </c>
    </row>
    <row r="5" spans="1:8">
      <c r="A5" t="s">
        <v>29</v>
      </c>
      <c r="B5">
        <v>29</v>
      </c>
      <c r="C5">
        <f t="shared" si="0"/>
        <v>7.2499999999999991</v>
      </c>
      <c r="E5" t="s">
        <v>166</v>
      </c>
      <c r="H5" t="s">
        <v>165</v>
      </c>
    </row>
    <row r="6" spans="1:8">
      <c r="A6" t="s">
        <v>30</v>
      </c>
      <c r="B6">
        <v>65</v>
      </c>
      <c r="C6">
        <f t="shared" si="0"/>
        <v>16.25</v>
      </c>
    </row>
    <row r="7" spans="1:8">
      <c r="A7" t="s">
        <v>32</v>
      </c>
      <c r="B7">
        <v>59</v>
      </c>
      <c r="C7">
        <f t="shared" si="0"/>
        <v>14.75</v>
      </c>
    </row>
    <row r="8" spans="1:8">
      <c r="A8" t="s">
        <v>33</v>
      </c>
      <c r="B8">
        <v>70</v>
      </c>
      <c r="C8">
        <f t="shared" si="0"/>
        <v>17.5</v>
      </c>
    </row>
    <row r="9" spans="1:8">
      <c r="A9" t="s">
        <v>34</v>
      </c>
      <c r="B9">
        <v>51</v>
      </c>
      <c r="C9">
        <f t="shared" si="0"/>
        <v>12.75</v>
      </c>
    </row>
    <row r="10" spans="1:8">
      <c r="A10" t="s">
        <v>35</v>
      </c>
      <c r="B10">
        <v>36</v>
      </c>
      <c r="C10">
        <f t="shared" si="0"/>
        <v>9</v>
      </c>
    </row>
    <row r="11" spans="1:8">
      <c r="A11" t="s">
        <v>36</v>
      </c>
      <c r="B11">
        <v>30</v>
      </c>
      <c r="C11">
        <f t="shared" si="0"/>
        <v>7.5</v>
      </c>
    </row>
    <row r="12" spans="1:8">
      <c r="A12" t="s">
        <v>37</v>
      </c>
      <c r="B12">
        <v>43</v>
      </c>
      <c r="C12">
        <f t="shared" si="0"/>
        <v>10.75</v>
      </c>
    </row>
    <row r="15" spans="1:8">
      <c r="A15" t="s">
        <v>103</v>
      </c>
      <c r="B15">
        <v>135</v>
      </c>
      <c r="C15">
        <f t="shared" si="0"/>
        <v>33.75</v>
      </c>
    </row>
    <row r="16" spans="1:8">
      <c r="A16" t="s">
        <v>104</v>
      </c>
      <c r="B16">
        <v>96</v>
      </c>
      <c r="C16">
        <f t="shared" si="0"/>
        <v>24</v>
      </c>
    </row>
    <row r="17" spans="1:6">
      <c r="A17" t="s">
        <v>105</v>
      </c>
      <c r="B17">
        <v>77</v>
      </c>
      <c r="C17">
        <f t="shared" si="0"/>
        <v>19.25</v>
      </c>
    </row>
    <row r="18" spans="1:6">
      <c r="A18" t="s">
        <v>106</v>
      </c>
      <c r="B18">
        <v>87</v>
      </c>
      <c r="C18">
        <f t="shared" si="0"/>
        <v>21.75</v>
      </c>
    </row>
    <row r="19" spans="1:6">
      <c r="A19" t="s">
        <v>107</v>
      </c>
      <c r="B19">
        <v>64</v>
      </c>
      <c r="C19">
        <f t="shared" si="0"/>
        <v>16</v>
      </c>
    </row>
    <row r="20" spans="1:6">
      <c r="A20" t="s">
        <v>108</v>
      </c>
      <c r="B20">
        <v>65</v>
      </c>
      <c r="C20">
        <f t="shared" si="0"/>
        <v>16.25</v>
      </c>
    </row>
    <row r="21" spans="1:6">
      <c r="A21" t="s">
        <v>109</v>
      </c>
      <c r="B21">
        <v>103</v>
      </c>
      <c r="C21">
        <f t="shared" si="0"/>
        <v>25.75</v>
      </c>
    </row>
    <row r="22" spans="1:6">
      <c r="A22" t="s">
        <v>110</v>
      </c>
      <c r="B22">
        <v>120</v>
      </c>
      <c r="C22">
        <f t="shared" si="0"/>
        <v>30</v>
      </c>
    </row>
    <row r="23" spans="1:6">
      <c r="A23" t="s">
        <v>111</v>
      </c>
      <c r="B23">
        <v>83</v>
      </c>
      <c r="C23">
        <f t="shared" si="0"/>
        <v>20.75</v>
      </c>
    </row>
    <row r="24" spans="1:6">
      <c r="A24" t="s">
        <v>112</v>
      </c>
      <c r="B24">
        <v>109</v>
      </c>
      <c r="C24">
        <f t="shared" si="0"/>
        <v>27.250000000000004</v>
      </c>
    </row>
    <row r="25" spans="1:6">
      <c r="A25" t="s">
        <v>167</v>
      </c>
      <c r="B25">
        <v>93</v>
      </c>
      <c r="C25">
        <f t="shared" si="0"/>
        <v>23.25</v>
      </c>
    </row>
    <row r="26" spans="1:6">
      <c r="A26" t="s">
        <v>168</v>
      </c>
      <c r="B26">
        <v>84</v>
      </c>
      <c r="C26">
        <f t="shared" si="0"/>
        <v>21</v>
      </c>
    </row>
    <row r="28" spans="1:6">
      <c r="A28" t="s">
        <v>169</v>
      </c>
      <c r="B28">
        <v>31</v>
      </c>
      <c r="C28">
        <f t="shared" si="0"/>
        <v>7.75</v>
      </c>
      <c r="F28">
        <f>AVERAGE(C28:C37)</f>
        <v>12.175000000000001</v>
      </c>
    </row>
    <row r="29" spans="1:6">
      <c r="A29" t="s">
        <v>170</v>
      </c>
      <c r="B29">
        <v>40</v>
      </c>
      <c r="C29">
        <f t="shared" si="0"/>
        <v>10</v>
      </c>
    </row>
    <row r="30" spans="1:6">
      <c r="A30" t="s">
        <v>171</v>
      </c>
      <c r="B30">
        <v>30</v>
      </c>
      <c r="C30">
        <f t="shared" si="0"/>
        <v>7.5</v>
      </c>
    </row>
    <row r="31" spans="1:6">
      <c r="A31" t="s">
        <v>172</v>
      </c>
      <c r="B31">
        <v>38</v>
      </c>
      <c r="C31">
        <f t="shared" si="0"/>
        <v>9.5</v>
      </c>
    </row>
    <row r="32" spans="1:6">
      <c r="A32" t="s">
        <v>173</v>
      </c>
      <c r="B32">
        <v>47</v>
      </c>
      <c r="C32">
        <f t="shared" si="0"/>
        <v>11.75</v>
      </c>
    </row>
    <row r="33" spans="1:3">
      <c r="A33" t="s">
        <v>174</v>
      </c>
      <c r="B33">
        <v>53</v>
      </c>
      <c r="C33">
        <f t="shared" si="0"/>
        <v>13.25</v>
      </c>
    </row>
    <row r="34" spans="1:3">
      <c r="A34" t="s">
        <v>175</v>
      </c>
      <c r="B34">
        <v>72</v>
      </c>
      <c r="C34">
        <f t="shared" si="0"/>
        <v>18</v>
      </c>
    </row>
    <row r="35" spans="1:3">
      <c r="A35" t="s">
        <v>176</v>
      </c>
      <c r="B35">
        <v>24</v>
      </c>
      <c r="C35">
        <f t="shared" si="0"/>
        <v>6</v>
      </c>
    </row>
    <row r="36" spans="1:3">
      <c r="A36" t="s">
        <v>177</v>
      </c>
      <c r="B36">
        <v>71</v>
      </c>
      <c r="C36">
        <f t="shared" si="0"/>
        <v>17.75</v>
      </c>
    </row>
    <row r="37" spans="1:3">
      <c r="A37" t="s">
        <v>178</v>
      </c>
      <c r="B37">
        <v>81</v>
      </c>
      <c r="C37">
        <f t="shared" si="0"/>
        <v>2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98483-B733-A94A-96BA-2040CD5D86F2}">
  <dimension ref="A1:G33"/>
  <sheetViews>
    <sheetView workbookViewId="0">
      <selection activeCell="I13" sqref="I13"/>
    </sheetView>
  </sheetViews>
  <sheetFormatPr baseColWidth="10" defaultRowHeight="16"/>
  <sheetData>
    <row r="1" spans="1:7">
      <c r="B1" t="s">
        <v>181</v>
      </c>
      <c r="C1" t="s">
        <v>24</v>
      </c>
    </row>
    <row r="2" spans="1:7">
      <c r="A2" t="s">
        <v>26</v>
      </c>
      <c r="B2">
        <v>26</v>
      </c>
      <c r="C2">
        <f>(B2/400)*100</f>
        <v>6.5</v>
      </c>
    </row>
    <row r="3" spans="1:7">
      <c r="A3" t="s">
        <v>27</v>
      </c>
      <c r="B3">
        <v>40</v>
      </c>
      <c r="C3">
        <f t="shared" ref="C3:C13" si="0">(B3/400)*100</f>
        <v>10</v>
      </c>
    </row>
    <row r="4" spans="1:7">
      <c r="A4" t="s">
        <v>28</v>
      </c>
      <c r="B4">
        <v>33</v>
      </c>
      <c r="C4">
        <f t="shared" si="0"/>
        <v>8.25</v>
      </c>
    </row>
    <row r="5" spans="1:7">
      <c r="A5" t="s">
        <v>29</v>
      </c>
      <c r="B5">
        <v>48</v>
      </c>
      <c r="C5">
        <f t="shared" si="0"/>
        <v>12</v>
      </c>
      <c r="F5" t="s">
        <v>162</v>
      </c>
      <c r="G5" t="s">
        <v>182</v>
      </c>
    </row>
    <row r="6" spans="1:7">
      <c r="A6" t="s">
        <v>30</v>
      </c>
      <c r="B6">
        <v>29</v>
      </c>
      <c r="C6">
        <f t="shared" si="0"/>
        <v>7.2499999999999991</v>
      </c>
      <c r="E6" t="s">
        <v>1</v>
      </c>
      <c r="F6">
        <f>C15</f>
        <v>8.2916666666666661</v>
      </c>
      <c r="G6">
        <f>C32</f>
        <v>7.865384615384615</v>
      </c>
    </row>
    <row r="7" spans="1:7">
      <c r="A7" t="s">
        <v>31</v>
      </c>
      <c r="B7">
        <v>9</v>
      </c>
      <c r="C7">
        <f t="shared" si="0"/>
        <v>2.25</v>
      </c>
      <c r="E7" t="s">
        <v>25</v>
      </c>
      <c r="F7">
        <f>C16</f>
        <v>0.83304919398314015</v>
      </c>
      <c r="G7">
        <f>C33</f>
        <v>0.76460951604826266</v>
      </c>
    </row>
    <row r="8" spans="1:7">
      <c r="A8" t="s">
        <v>32</v>
      </c>
      <c r="B8">
        <v>40</v>
      </c>
      <c r="C8">
        <f t="shared" si="0"/>
        <v>10</v>
      </c>
      <c r="E8" t="s">
        <v>183</v>
      </c>
      <c r="G8">
        <f>_xlfn.T.TEST(C2:C13,C18:C30,2,2)</f>
        <v>0.70910961053866051</v>
      </c>
    </row>
    <row r="9" spans="1:7">
      <c r="A9" t="s">
        <v>33</v>
      </c>
      <c r="B9">
        <v>25</v>
      </c>
      <c r="C9">
        <f t="shared" si="0"/>
        <v>6.25</v>
      </c>
    </row>
    <row r="10" spans="1:7">
      <c r="A10" t="s">
        <v>34</v>
      </c>
      <c r="B10">
        <v>53</v>
      </c>
      <c r="C10">
        <f t="shared" si="0"/>
        <v>13.25</v>
      </c>
    </row>
    <row r="11" spans="1:7">
      <c r="A11" t="s">
        <v>35</v>
      </c>
      <c r="B11">
        <v>28</v>
      </c>
      <c r="C11">
        <f t="shared" si="0"/>
        <v>7.0000000000000009</v>
      </c>
    </row>
    <row r="12" spans="1:7">
      <c r="A12" t="s">
        <v>36</v>
      </c>
      <c r="B12">
        <v>36</v>
      </c>
      <c r="C12">
        <f t="shared" si="0"/>
        <v>9</v>
      </c>
    </row>
    <row r="13" spans="1:7">
      <c r="A13" t="s">
        <v>37</v>
      </c>
      <c r="B13">
        <v>31</v>
      </c>
      <c r="C13">
        <f t="shared" si="0"/>
        <v>7.75</v>
      </c>
    </row>
    <row r="15" spans="1:7">
      <c r="A15" t="s">
        <v>99</v>
      </c>
      <c r="C15">
        <f>AVERAGE(C2:C13)</f>
        <v>8.2916666666666661</v>
      </c>
    </row>
    <row r="16" spans="1:7">
      <c r="A16" t="s">
        <v>25</v>
      </c>
      <c r="C16">
        <f>STDEV(C2:C13)/SQRT(12)</f>
        <v>0.83304919398314015</v>
      </c>
    </row>
    <row r="18" spans="1:3">
      <c r="A18" t="s">
        <v>103</v>
      </c>
      <c r="B18">
        <v>14</v>
      </c>
      <c r="C18">
        <f>(B18/400)*100</f>
        <v>3.5000000000000004</v>
      </c>
    </row>
    <row r="19" spans="1:3">
      <c r="A19" t="s">
        <v>104</v>
      </c>
      <c r="B19">
        <v>37</v>
      </c>
      <c r="C19">
        <f>(B19/400)*100</f>
        <v>9.25</v>
      </c>
    </row>
    <row r="20" spans="1:3">
      <c r="A20" t="s">
        <v>105</v>
      </c>
      <c r="B20">
        <v>33</v>
      </c>
      <c r="C20">
        <f>(B20/400)*100</f>
        <v>8.25</v>
      </c>
    </row>
    <row r="21" spans="1:3">
      <c r="A21" t="s">
        <v>106</v>
      </c>
      <c r="B21">
        <v>14</v>
      </c>
      <c r="C21">
        <f t="shared" ref="C21:C30" si="1">(B21/400)*100</f>
        <v>3.5000000000000004</v>
      </c>
    </row>
    <row r="22" spans="1:3">
      <c r="A22" t="s">
        <v>107</v>
      </c>
      <c r="B22">
        <v>17</v>
      </c>
      <c r="C22">
        <f t="shared" si="1"/>
        <v>4.25</v>
      </c>
    </row>
    <row r="23" spans="1:3">
      <c r="A23" t="s">
        <v>108</v>
      </c>
      <c r="B23">
        <v>47</v>
      </c>
      <c r="C23">
        <f t="shared" si="1"/>
        <v>11.75</v>
      </c>
    </row>
    <row r="24" spans="1:3">
      <c r="A24" t="s">
        <v>109</v>
      </c>
      <c r="B24">
        <v>33</v>
      </c>
      <c r="C24">
        <f t="shared" si="1"/>
        <v>8.25</v>
      </c>
    </row>
    <row r="25" spans="1:3">
      <c r="A25" t="s">
        <v>110</v>
      </c>
      <c r="B25">
        <v>29</v>
      </c>
      <c r="C25">
        <f t="shared" si="1"/>
        <v>7.2499999999999991</v>
      </c>
    </row>
    <row r="26" spans="1:3">
      <c r="A26" t="s">
        <v>111</v>
      </c>
      <c r="B26">
        <v>36</v>
      </c>
      <c r="C26">
        <f t="shared" si="1"/>
        <v>9</v>
      </c>
    </row>
    <row r="27" spans="1:3">
      <c r="A27" t="s">
        <v>112</v>
      </c>
      <c r="B27">
        <v>34</v>
      </c>
      <c r="C27">
        <f t="shared" si="1"/>
        <v>8.5</v>
      </c>
    </row>
    <row r="28" spans="1:3">
      <c r="A28" t="s">
        <v>167</v>
      </c>
      <c r="B28">
        <v>30</v>
      </c>
      <c r="C28">
        <f t="shared" si="1"/>
        <v>7.5</v>
      </c>
    </row>
    <row r="29" spans="1:3">
      <c r="A29" t="s">
        <v>168</v>
      </c>
      <c r="B29">
        <v>36</v>
      </c>
      <c r="C29">
        <f t="shared" si="1"/>
        <v>9</v>
      </c>
    </row>
    <row r="30" spans="1:3">
      <c r="A30" t="s">
        <v>184</v>
      </c>
      <c r="B30">
        <v>49</v>
      </c>
      <c r="C30">
        <f t="shared" si="1"/>
        <v>12.25</v>
      </c>
    </row>
    <row r="32" spans="1:3">
      <c r="A32" t="s">
        <v>99</v>
      </c>
      <c r="C32">
        <f>AVERAGE(C18:C30)</f>
        <v>7.865384615384615</v>
      </c>
    </row>
    <row r="33" spans="1:3">
      <c r="A33" t="s">
        <v>25</v>
      </c>
      <c r="C33">
        <f>STDEV(C18:C30)/SQRT(13)</f>
        <v>0.764609516048262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4932-727F-474E-89F1-EF4DB0ADC452}">
  <dimension ref="A1:G33"/>
  <sheetViews>
    <sheetView tabSelected="1" workbookViewId="0">
      <selection sqref="A1:G33"/>
    </sheetView>
  </sheetViews>
  <sheetFormatPr baseColWidth="10" defaultRowHeight="16"/>
  <sheetData>
    <row r="1" spans="1:7">
      <c r="A1" t="s">
        <v>185</v>
      </c>
    </row>
    <row r="3" spans="1:7">
      <c r="B3" t="s">
        <v>160</v>
      </c>
      <c r="C3" t="s">
        <v>161</v>
      </c>
    </row>
    <row r="4" spans="1:7">
      <c r="A4" t="s">
        <v>26</v>
      </c>
      <c r="B4">
        <v>87</v>
      </c>
      <c r="C4">
        <f>(B4/400)*100</f>
        <v>21.75</v>
      </c>
      <c r="F4" t="s">
        <v>162</v>
      </c>
      <c r="G4" t="s">
        <v>186</v>
      </c>
    </row>
    <row r="5" spans="1:7">
      <c r="A5" t="s">
        <v>27</v>
      </c>
      <c r="B5">
        <v>65</v>
      </c>
      <c r="C5">
        <f t="shared" ref="C5:C9" si="0">(B5/400)*100</f>
        <v>16.25</v>
      </c>
      <c r="E5" t="s">
        <v>99</v>
      </c>
      <c r="F5">
        <v>17.65909090909091</v>
      </c>
      <c r="G5">
        <f>C31</f>
        <v>14.55</v>
      </c>
    </row>
    <row r="6" spans="1:7">
      <c r="A6" t="s">
        <v>28</v>
      </c>
      <c r="B6">
        <v>74</v>
      </c>
      <c r="C6">
        <f t="shared" si="0"/>
        <v>18.5</v>
      </c>
      <c r="E6" t="s">
        <v>25</v>
      </c>
      <c r="F6">
        <f>C17</f>
        <v>0.73875873112262991</v>
      </c>
      <c r="G6">
        <f>C32</f>
        <v>1.773179817916577</v>
      </c>
    </row>
    <row r="7" spans="1:7">
      <c r="A7" t="s">
        <v>29</v>
      </c>
      <c r="B7">
        <v>60</v>
      </c>
      <c r="C7">
        <f t="shared" si="0"/>
        <v>15</v>
      </c>
      <c r="E7" t="s">
        <v>187</v>
      </c>
      <c r="G7">
        <f>C33</f>
        <v>0.11036908650234481</v>
      </c>
    </row>
    <row r="8" spans="1:7">
      <c r="A8" t="s">
        <v>30</v>
      </c>
      <c r="B8">
        <v>58</v>
      </c>
      <c r="C8">
        <f t="shared" si="0"/>
        <v>14.499999999999998</v>
      </c>
    </row>
    <row r="9" spans="1:7">
      <c r="A9" t="s">
        <v>31</v>
      </c>
      <c r="B9">
        <v>74</v>
      </c>
      <c r="C9">
        <f t="shared" si="0"/>
        <v>18.5</v>
      </c>
    </row>
    <row r="10" spans="1:7">
      <c r="A10" t="s">
        <v>32</v>
      </c>
      <c r="B10">
        <v>77</v>
      </c>
      <c r="C10">
        <f>(B10/400)*100</f>
        <v>19.25</v>
      </c>
    </row>
    <row r="11" spans="1:7">
      <c r="A11" t="s">
        <v>33</v>
      </c>
      <c r="B11">
        <v>82</v>
      </c>
      <c r="C11">
        <f>(B11/400)*100</f>
        <v>20.5</v>
      </c>
    </row>
    <row r="12" spans="1:7">
      <c r="A12" t="s">
        <v>34</v>
      </c>
      <c r="B12">
        <v>76</v>
      </c>
      <c r="C12">
        <f>(B12/400)*100</f>
        <v>19</v>
      </c>
    </row>
    <row r="13" spans="1:7">
      <c r="A13" t="s">
        <v>35</v>
      </c>
      <c r="B13">
        <v>59</v>
      </c>
      <c r="C13">
        <f>(B13/400)*100</f>
        <v>14.75</v>
      </c>
    </row>
    <row r="14" spans="1:7">
      <c r="A14" t="s">
        <v>36</v>
      </c>
      <c r="B14">
        <v>65</v>
      </c>
      <c r="C14">
        <f>(B14/400)*100</f>
        <v>16.25</v>
      </c>
    </row>
    <row r="16" spans="1:7">
      <c r="A16" t="s">
        <v>99</v>
      </c>
      <c r="C16">
        <f>AVERAGE(C4:C14)</f>
        <v>17.65909090909091</v>
      </c>
    </row>
    <row r="17" spans="1:3">
      <c r="A17" t="s">
        <v>25</v>
      </c>
      <c r="C17">
        <f>STDEV(C4:C14)/SQRT(11)</f>
        <v>0.73875873112262991</v>
      </c>
    </row>
    <row r="20" spans="1:3">
      <c r="A20" t="s">
        <v>103</v>
      </c>
      <c r="B20">
        <v>50</v>
      </c>
      <c r="C20">
        <f t="shared" ref="C20:C29" si="1">(B20/400)*100</f>
        <v>12.5</v>
      </c>
    </row>
    <row r="21" spans="1:3">
      <c r="A21" t="s">
        <v>104</v>
      </c>
      <c r="B21">
        <v>76</v>
      </c>
      <c r="C21">
        <f t="shared" si="1"/>
        <v>19</v>
      </c>
    </row>
    <row r="22" spans="1:3">
      <c r="A22" t="s">
        <v>105</v>
      </c>
      <c r="B22">
        <v>62</v>
      </c>
      <c r="C22">
        <f t="shared" si="1"/>
        <v>15.5</v>
      </c>
    </row>
    <row r="23" spans="1:3">
      <c r="A23" t="s">
        <v>106</v>
      </c>
      <c r="B23">
        <v>62</v>
      </c>
      <c r="C23">
        <f t="shared" si="1"/>
        <v>15.5</v>
      </c>
    </row>
    <row r="24" spans="1:3">
      <c r="A24" t="s">
        <v>107</v>
      </c>
      <c r="B24">
        <v>30</v>
      </c>
      <c r="C24">
        <f t="shared" si="1"/>
        <v>7.5</v>
      </c>
    </row>
    <row r="25" spans="1:3">
      <c r="A25" t="s">
        <v>108</v>
      </c>
      <c r="B25">
        <v>25</v>
      </c>
      <c r="C25">
        <f t="shared" si="1"/>
        <v>6.25</v>
      </c>
    </row>
    <row r="26" spans="1:3">
      <c r="A26" t="s">
        <v>109</v>
      </c>
      <c r="B26">
        <v>89</v>
      </c>
      <c r="C26">
        <f t="shared" si="1"/>
        <v>22.25</v>
      </c>
    </row>
    <row r="27" spans="1:3">
      <c r="A27" t="s">
        <v>110</v>
      </c>
      <c r="B27">
        <v>86</v>
      </c>
      <c r="C27">
        <f t="shared" si="1"/>
        <v>21.5</v>
      </c>
    </row>
    <row r="28" spans="1:3">
      <c r="A28" t="s">
        <v>111</v>
      </c>
      <c r="B28">
        <v>65</v>
      </c>
      <c r="C28">
        <f t="shared" si="1"/>
        <v>16.25</v>
      </c>
    </row>
    <row r="29" spans="1:3">
      <c r="A29" t="s">
        <v>112</v>
      </c>
      <c r="B29">
        <v>37</v>
      </c>
      <c r="C29">
        <f t="shared" si="1"/>
        <v>9.25</v>
      </c>
    </row>
    <row r="31" spans="1:3">
      <c r="A31" t="s">
        <v>99</v>
      </c>
      <c r="C31">
        <f>AVERAGE(C20:C29)</f>
        <v>14.55</v>
      </c>
    </row>
    <row r="32" spans="1:3">
      <c r="A32" t="s">
        <v>25</v>
      </c>
      <c r="C32">
        <f>STDEV(C20:C29)/SQRT(10)</f>
        <v>1.773179817916577</v>
      </c>
    </row>
    <row r="33" spans="1:3">
      <c r="A33" t="s">
        <v>188</v>
      </c>
      <c r="C33">
        <f>_xlfn.T.TEST(C20:C29,C4:C14,2,2)</f>
        <v>0.110369086502344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4759E-A039-9249-A41B-DF7B0F53EA9F}">
  <dimension ref="A1:F28"/>
  <sheetViews>
    <sheetView workbookViewId="0">
      <selection activeCell="B29" sqref="B29"/>
    </sheetView>
  </sheetViews>
  <sheetFormatPr baseColWidth="10" defaultRowHeight="16"/>
  <cols>
    <col min="2" max="2" width="12.33203125" customWidth="1"/>
    <col min="3" max="3" width="7.6640625" customWidth="1"/>
    <col min="4" max="4" width="6.33203125" customWidth="1"/>
    <col min="5" max="5" width="14.5" customWidth="1"/>
    <col min="6" max="6" width="12.83203125" customWidth="1"/>
  </cols>
  <sheetData>
    <row r="1" spans="1:6">
      <c r="A1" s="5" t="s">
        <v>147</v>
      </c>
      <c r="B1" s="5"/>
      <c r="E1" s="5" t="s">
        <v>146</v>
      </c>
      <c r="F1" s="5"/>
    </row>
    <row r="2" spans="1:6">
      <c r="B2" t="s">
        <v>145</v>
      </c>
      <c r="F2" t="s">
        <v>145</v>
      </c>
    </row>
    <row r="3" spans="1:6">
      <c r="A3" t="s">
        <v>26</v>
      </c>
      <c r="B3">
        <v>17</v>
      </c>
      <c r="E3" t="s">
        <v>26</v>
      </c>
      <c r="F3">
        <v>0</v>
      </c>
    </row>
    <row r="4" spans="1:6">
      <c r="A4" t="s">
        <v>27</v>
      </c>
      <c r="B4">
        <v>22</v>
      </c>
      <c r="E4" t="s">
        <v>27</v>
      </c>
      <c r="F4">
        <v>0</v>
      </c>
    </row>
    <row r="5" spans="1:6">
      <c r="A5" t="s">
        <v>28</v>
      </c>
      <c r="B5">
        <v>16</v>
      </c>
      <c r="E5" t="s">
        <v>28</v>
      </c>
      <c r="F5">
        <v>0</v>
      </c>
    </row>
    <row r="6" spans="1:6">
      <c r="A6" t="s">
        <v>29</v>
      </c>
      <c r="B6">
        <v>5</v>
      </c>
      <c r="E6" t="s">
        <v>29</v>
      </c>
      <c r="F6">
        <v>0</v>
      </c>
    </row>
    <row r="7" spans="1:6">
      <c r="A7" t="s">
        <v>30</v>
      </c>
      <c r="B7">
        <v>10</v>
      </c>
      <c r="E7" t="s">
        <v>30</v>
      </c>
      <c r="F7">
        <v>0</v>
      </c>
    </row>
    <row r="8" spans="1:6">
      <c r="A8" t="s">
        <v>31</v>
      </c>
      <c r="B8">
        <v>17</v>
      </c>
      <c r="E8" t="s">
        <v>31</v>
      </c>
      <c r="F8">
        <v>0</v>
      </c>
    </row>
    <row r="9" spans="1:6">
      <c r="A9" t="s">
        <v>32</v>
      </c>
      <c r="B9">
        <v>13</v>
      </c>
      <c r="E9" t="s">
        <v>32</v>
      </c>
      <c r="F9">
        <v>0</v>
      </c>
    </row>
    <row r="10" spans="1:6">
      <c r="A10" t="s">
        <v>33</v>
      </c>
      <c r="B10">
        <v>20</v>
      </c>
      <c r="E10" t="s">
        <v>33</v>
      </c>
      <c r="F10">
        <v>0</v>
      </c>
    </row>
    <row r="11" spans="1:6">
      <c r="A11" s="2" t="s">
        <v>1</v>
      </c>
      <c r="B11" s="2">
        <f>AVERAGE(B3:B10)</f>
        <v>15</v>
      </c>
    </row>
    <row r="14" spans="1:6">
      <c r="A14" t="s">
        <v>68</v>
      </c>
      <c r="B14">
        <v>4</v>
      </c>
      <c r="E14" t="s">
        <v>80</v>
      </c>
      <c r="F14">
        <v>15</v>
      </c>
    </row>
    <row r="15" spans="1:6">
      <c r="A15" t="s">
        <v>69</v>
      </c>
      <c r="B15">
        <v>4</v>
      </c>
      <c r="E15" t="s">
        <v>81</v>
      </c>
      <c r="F15">
        <v>15</v>
      </c>
    </row>
    <row r="16" spans="1:6">
      <c r="A16" t="s">
        <v>70</v>
      </c>
      <c r="B16">
        <v>7</v>
      </c>
      <c r="E16" t="s">
        <v>82</v>
      </c>
      <c r="F16">
        <v>17</v>
      </c>
    </row>
    <row r="17" spans="1:6">
      <c r="A17" t="s">
        <v>71</v>
      </c>
      <c r="B17">
        <v>2</v>
      </c>
      <c r="E17" t="s">
        <v>83</v>
      </c>
      <c r="F17">
        <v>17</v>
      </c>
    </row>
    <row r="18" spans="1:6">
      <c r="A18" t="s">
        <v>72</v>
      </c>
      <c r="B18">
        <v>0</v>
      </c>
      <c r="E18" t="s">
        <v>84</v>
      </c>
      <c r="F18">
        <v>15</v>
      </c>
    </row>
    <row r="19" spans="1:6">
      <c r="A19" t="s">
        <v>73</v>
      </c>
      <c r="B19">
        <v>4</v>
      </c>
      <c r="E19" t="s">
        <v>85</v>
      </c>
      <c r="F19">
        <v>11</v>
      </c>
    </row>
    <row r="20" spans="1:6">
      <c r="A20" t="s">
        <v>74</v>
      </c>
      <c r="B20">
        <v>5</v>
      </c>
    </row>
    <row r="21" spans="1:6">
      <c r="A21" t="s">
        <v>75</v>
      </c>
      <c r="B21">
        <v>2</v>
      </c>
    </row>
    <row r="22" spans="1:6">
      <c r="A22" t="s">
        <v>76</v>
      </c>
      <c r="B22">
        <v>1</v>
      </c>
    </row>
    <row r="23" spans="1:6">
      <c r="A23" t="s">
        <v>77</v>
      </c>
      <c r="B23">
        <v>3</v>
      </c>
    </row>
    <row r="24" spans="1:6">
      <c r="A24" t="s">
        <v>78</v>
      </c>
      <c r="B24">
        <v>3</v>
      </c>
    </row>
    <row r="25" spans="1:6">
      <c r="A25" t="s">
        <v>79</v>
      </c>
      <c r="B25">
        <v>9</v>
      </c>
    </row>
    <row r="26" spans="1:6">
      <c r="A26" s="2" t="s">
        <v>1</v>
      </c>
      <c r="B26" s="2">
        <f>AVERAGE(B14:B25)</f>
        <v>3.6666666666666665</v>
      </c>
    </row>
    <row r="28" spans="1:6">
      <c r="B28">
        <f>B11/B26</f>
        <v>4.0909090909090908</v>
      </c>
    </row>
  </sheetData>
  <mergeCells count="2">
    <mergeCell ref="E1:F1"/>
    <mergeCell ref="A1:B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52CFB-B1BD-F74E-BAAE-F818AE07A47C}">
  <dimension ref="A1:V17"/>
  <sheetViews>
    <sheetView topLeftCell="L1" workbookViewId="0">
      <selection activeCell="N20" sqref="N20"/>
    </sheetView>
  </sheetViews>
  <sheetFormatPr baseColWidth="10" defaultRowHeight="16"/>
  <cols>
    <col min="3" max="3" width="15.83203125" customWidth="1"/>
    <col min="4" max="4" width="13.5" customWidth="1"/>
    <col min="5" max="5" width="12.6640625" customWidth="1"/>
    <col min="6" max="6" width="14.5" customWidth="1"/>
    <col min="7" max="8" width="5.33203125" customWidth="1"/>
    <col min="11" max="11" width="15.33203125" customWidth="1"/>
    <col min="12" max="12" width="14.83203125" customWidth="1"/>
    <col min="13" max="13" width="13.33203125" customWidth="1"/>
    <col min="14" max="14" width="15.1640625" customWidth="1"/>
    <col min="15" max="15" width="6.33203125" customWidth="1"/>
    <col min="16" max="16" width="5.6640625" customWidth="1"/>
    <col min="19" max="19" width="16.5" customWidth="1"/>
    <col min="20" max="20" width="14.5" customWidth="1"/>
    <col min="21" max="21" width="15" customWidth="1"/>
    <col min="22" max="22" width="15.5" customWidth="1"/>
  </cols>
  <sheetData>
    <row r="1" spans="1:22">
      <c r="A1" s="2"/>
      <c r="B1" s="2" t="s">
        <v>96</v>
      </c>
      <c r="C1" s="2" t="s">
        <v>101</v>
      </c>
      <c r="D1" s="2" t="s">
        <v>97</v>
      </c>
      <c r="E1" s="2" t="s">
        <v>98</v>
      </c>
      <c r="F1" s="2" t="s">
        <v>100</v>
      </c>
      <c r="J1" s="2" t="s">
        <v>96</v>
      </c>
      <c r="K1" s="2" t="s">
        <v>101</v>
      </c>
      <c r="L1" s="2" t="s">
        <v>97</v>
      </c>
      <c r="M1" s="2" t="s">
        <v>98</v>
      </c>
      <c r="N1" s="2" t="s">
        <v>100</v>
      </c>
      <c r="R1" s="2" t="s">
        <v>96</v>
      </c>
      <c r="S1" s="2" t="s">
        <v>101</v>
      </c>
      <c r="T1" s="2" t="s">
        <v>97</v>
      </c>
      <c r="U1" s="2" t="s">
        <v>98</v>
      </c>
      <c r="V1" s="2" t="s">
        <v>100</v>
      </c>
    </row>
    <row r="2" spans="1:22">
      <c r="A2" s="2" t="s">
        <v>102</v>
      </c>
      <c r="B2">
        <v>112.532</v>
      </c>
      <c r="C2">
        <v>108.45</v>
      </c>
      <c r="D2">
        <v>14.612</v>
      </c>
      <c r="E2">
        <v>62.615000000000002</v>
      </c>
      <c r="F2">
        <v>0.46808619281045749</v>
      </c>
      <c r="I2" s="2" t="s">
        <v>103</v>
      </c>
      <c r="J2">
        <v>119.32</v>
      </c>
      <c r="K2">
        <v>88.418999999999997</v>
      </c>
      <c r="L2">
        <v>12.436</v>
      </c>
      <c r="M2">
        <v>61.284999999999997</v>
      </c>
      <c r="N2">
        <v>0.25386400209573001</v>
      </c>
      <c r="Q2" s="2" t="s">
        <v>80</v>
      </c>
      <c r="R2">
        <v>105.312</v>
      </c>
      <c r="S2">
        <v>119.456</v>
      </c>
      <c r="T2">
        <v>14.624000000000001</v>
      </c>
      <c r="U2">
        <v>77.98</v>
      </c>
      <c r="V2">
        <v>0.45734827099505998</v>
      </c>
    </row>
    <row r="3" spans="1:22">
      <c r="A3" s="2" t="s">
        <v>27</v>
      </c>
      <c r="B3">
        <v>85.861000000000004</v>
      </c>
      <c r="C3">
        <v>79.823999999999998</v>
      </c>
      <c r="D3">
        <v>14.896000000000001</v>
      </c>
      <c r="E3">
        <v>72.519000000000005</v>
      </c>
      <c r="F3">
        <v>0.10293806806172046</v>
      </c>
      <c r="I3" s="2" t="s">
        <v>104</v>
      </c>
      <c r="J3">
        <v>111.084</v>
      </c>
      <c r="K3">
        <v>95.513999999999996</v>
      </c>
      <c r="L3">
        <v>14.086</v>
      </c>
      <c r="M3">
        <v>74.465000000000003</v>
      </c>
      <c r="N3">
        <v>0.21700447431905803</v>
      </c>
      <c r="Q3" s="2" t="s">
        <v>81</v>
      </c>
      <c r="R3">
        <v>104.599</v>
      </c>
      <c r="S3">
        <v>145.858</v>
      </c>
      <c r="T3">
        <v>14.454000000000001</v>
      </c>
      <c r="U3">
        <v>89.162000000000006</v>
      </c>
      <c r="V3">
        <v>0.62894225969271722</v>
      </c>
    </row>
    <row r="4" spans="1:22">
      <c r="A4" s="2" t="s">
        <v>28</v>
      </c>
      <c r="B4">
        <v>95.100999999999999</v>
      </c>
      <c r="C4">
        <v>95.238</v>
      </c>
      <c r="D4">
        <v>17.073</v>
      </c>
      <c r="E4">
        <v>72.593999999999994</v>
      </c>
      <c r="F4">
        <v>0.29020351668631783</v>
      </c>
      <c r="I4" s="2" t="s">
        <v>105</v>
      </c>
      <c r="J4">
        <v>116.044</v>
      </c>
      <c r="K4">
        <v>80.3</v>
      </c>
      <c r="L4">
        <v>13.157</v>
      </c>
      <c r="M4">
        <v>60.438000000000002</v>
      </c>
      <c r="N4">
        <v>0.19304674059890944</v>
      </c>
      <c r="Q4" s="2" t="s">
        <v>82</v>
      </c>
      <c r="R4">
        <v>112.73399999999999</v>
      </c>
      <c r="S4">
        <v>111.626</v>
      </c>
      <c r="T4">
        <v>14.257</v>
      </c>
      <c r="U4">
        <v>80.873000000000005</v>
      </c>
      <c r="V4">
        <v>0.31228611757060026</v>
      </c>
    </row>
    <row r="5" spans="1:22">
      <c r="A5" s="2" t="s">
        <v>29</v>
      </c>
      <c r="B5">
        <v>129.26300000000001</v>
      </c>
      <c r="C5">
        <v>85.599000000000004</v>
      </c>
      <c r="D5">
        <v>13.831</v>
      </c>
      <c r="E5">
        <v>52.540999999999997</v>
      </c>
      <c r="F5">
        <v>0.2863850578695683</v>
      </c>
      <c r="I5" s="2" t="s">
        <v>106</v>
      </c>
      <c r="J5">
        <v>116.974</v>
      </c>
      <c r="K5">
        <v>79.260999999999996</v>
      </c>
      <c r="L5">
        <v>12.76</v>
      </c>
      <c r="M5">
        <v>63.537999999999997</v>
      </c>
      <c r="N5">
        <v>0.15087224365248431</v>
      </c>
      <c r="Q5" s="2" t="s">
        <v>83</v>
      </c>
      <c r="R5">
        <v>97.242999999999995</v>
      </c>
      <c r="S5">
        <v>98.019000000000005</v>
      </c>
      <c r="T5">
        <v>12.176</v>
      </c>
      <c r="U5">
        <v>83.986999999999995</v>
      </c>
      <c r="V5">
        <v>0.16495233169149037</v>
      </c>
    </row>
    <row r="6" spans="1:22">
      <c r="A6" s="2" t="s">
        <v>30</v>
      </c>
      <c r="B6">
        <v>111.98</v>
      </c>
      <c r="C6">
        <v>96.796999999999997</v>
      </c>
      <c r="D6">
        <v>14.885999999999999</v>
      </c>
      <c r="E6">
        <v>77.872</v>
      </c>
      <c r="F6">
        <v>0.1949142068510927</v>
      </c>
      <c r="I6" s="2" t="s">
        <v>107</v>
      </c>
      <c r="J6">
        <v>111.52</v>
      </c>
      <c r="K6">
        <v>109.27800000000001</v>
      </c>
      <c r="L6">
        <v>16.001000000000001</v>
      </c>
      <c r="M6">
        <v>100.499</v>
      </c>
      <c r="N6">
        <v>9.1908416126634612E-2</v>
      </c>
      <c r="Q6" s="2" t="s">
        <v>84</v>
      </c>
      <c r="R6">
        <v>104.803</v>
      </c>
      <c r="S6">
        <v>128.173</v>
      </c>
      <c r="T6">
        <v>15.163</v>
      </c>
      <c r="U6">
        <v>102.54300000000001</v>
      </c>
      <c r="V6">
        <v>0.28592146363230697</v>
      </c>
    </row>
    <row r="7" spans="1:22">
      <c r="A7" s="2" t="s">
        <v>31</v>
      </c>
      <c r="B7">
        <v>109.01</v>
      </c>
      <c r="C7">
        <v>97.227999999999994</v>
      </c>
      <c r="D7">
        <v>14.741</v>
      </c>
      <c r="E7">
        <v>68.260000000000005</v>
      </c>
      <c r="F7">
        <v>0.30729083792126771</v>
      </c>
      <c r="I7" s="2" t="s">
        <v>108</v>
      </c>
      <c r="J7">
        <v>116.489</v>
      </c>
      <c r="K7">
        <v>102.96899999999999</v>
      </c>
      <c r="L7">
        <v>14.113</v>
      </c>
      <c r="M7">
        <v>98.358000000000004</v>
      </c>
      <c r="N7">
        <v>4.5039853090568002E-2</v>
      </c>
      <c r="Q7" s="2" t="s">
        <v>85</v>
      </c>
      <c r="R7">
        <v>143.12</v>
      </c>
      <c r="S7">
        <v>122.211</v>
      </c>
      <c r="T7">
        <v>15.667999999999999</v>
      </c>
      <c r="U7">
        <v>97.221000000000004</v>
      </c>
      <c r="V7">
        <v>0.19607381602485638</v>
      </c>
    </row>
    <row r="8" spans="1:22">
      <c r="A8" s="2" t="s">
        <v>32</v>
      </c>
      <c r="B8">
        <v>129.40600000000001</v>
      </c>
      <c r="C8">
        <v>98.953999999999994</v>
      </c>
      <c r="D8">
        <v>16.3</v>
      </c>
      <c r="E8">
        <v>65.522000000000006</v>
      </c>
      <c r="F8">
        <v>0.29558113627924237</v>
      </c>
      <c r="I8" s="2" t="s">
        <v>109</v>
      </c>
      <c r="J8">
        <v>110.801</v>
      </c>
      <c r="K8">
        <v>79.730999999999995</v>
      </c>
      <c r="L8">
        <v>14.762</v>
      </c>
      <c r="M8">
        <v>56.54</v>
      </c>
      <c r="N8">
        <v>0.24147481752204827</v>
      </c>
      <c r="Q8" s="2" t="s">
        <v>86</v>
      </c>
      <c r="R8">
        <v>95.968999999999994</v>
      </c>
      <c r="S8">
        <v>119.497</v>
      </c>
      <c r="T8">
        <v>16.474</v>
      </c>
      <c r="U8">
        <v>97.744</v>
      </c>
      <c r="V8">
        <v>0.27363985156299142</v>
      </c>
    </row>
    <row r="9" spans="1:22">
      <c r="A9" s="2" t="s">
        <v>33</v>
      </c>
      <c r="B9">
        <v>127.065</v>
      </c>
      <c r="C9">
        <v>80.286000000000001</v>
      </c>
      <c r="D9">
        <v>14.84</v>
      </c>
      <c r="E9">
        <v>46.953000000000003</v>
      </c>
      <c r="F9">
        <v>0.29701938070839828</v>
      </c>
      <c r="I9" s="2" t="s">
        <v>110</v>
      </c>
      <c r="J9">
        <v>114.264</v>
      </c>
      <c r="K9">
        <v>83.528000000000006</v>
      </c>
      <c r="L9">
        <v>13.766999999999999</v>
      </c>
      <c r="M9">
        <v>51.968000000000004</v>
      </c>
      <c r="N9">
        <v>0.31403922505149412</v>
      </c>
      <c r="Q9" s="2" t="s">
        <v>87</v>
      </c>
      <c r="R9">
        <v>102.474</v>
      </c>
      <c r="S9">
        <v>117.85299999999999</v>
      </c>
      <c r="T9">
        <v>15.141</v>
      </c>
      <c r="U9">
        <v>88.986000000000004</v>
      </c>
      <c r="V9">
        <v>0.33053942953980731</v>
      </c>
    </row>
    <row r="10" spans="1:22">
      <c r="A10" s="2" t="s">
        <v>34</v>
      </c>
      <c r="B10">
        <v>126.57299999999999</v>
      </c>
      <c r="C10">
        <v>88.43</v>
      </c>
      <c r="D10">
        <v>13.178000000000001</v>
      </c>
      <c r="E10">
        <v>54.856000000000002</v>
      </c>
      <c r="F10">
        <v>0.29608007407734033</v>
      </c>
      <c r="I10" s="2" t="s">
        <v>111</v>
      </c>
      <c r="J10">
        <v>111.27</v>
      </c>
      <c r="K10">
        <v>100.026</v>
      </c>
      <c r="L10">
        <v>15.05</v>
      </c>
      <c r="M10">
        <v>74.48</v>
      </c>
      <c r="N10">
        <v>0.26549573893161499</v>
      </c>
      <c r="Q10" s="2" t="s">
        <v>88</v>
      </c>
      <c r="R10">
        <v>92.346999999999994</v>
      </c>
      <c r="S10">
        <v>106.867</v>
      </c>
      <c r="T10">
        <v>13.648999999999999</v>
      </c>
      <c r="U10">
        <v>82.798000000000002</v>
      </c>
      <c r="V10">
        <v>0.30584004676103593</v>
      </c>
    </row>
    <row r="11" spans="1:22">
      <c r="I11" s="2" t="s">
        <v>112</v>
      </c>
      <c r="J11">
        <v>104.14100000000001</v>
      </c>
      <c r="K11">
        <v>54.22</v>
      </c>
      <c r="L11">
        <v>15.577999999999999</v>
      </c>
      <c r="M11">
        <v>43.911000000000001</v>
      </c>
      <c r="N11">
        <v>0.11640301254474213</v>
      </c>
      <c r="Q11" s="2" t="s">
        <v>89</v>
      </c>
      <c r="R11">
        <v>111.10899999999999</v>
      </c>
      <c r="S11">
        <v>135.071</v>
      </c>
      <c r="T11">
        <v>12.856999999999999</v>
      </c>
      <c r="U11">
        <v>77.632999999999996</v>
      </c>
      <c r="V11">
        <v>0.58459878679314425</v>
      </c>
    </row>
    <row r="12" spans="1:22">
      <c r="E12" s="2" t="s">
        <v>99</v>
      </c>
      <c r="F12" s="2">
        <v>0.28205538569615618</v>
      </c>
      <c r="Q12" s="2" t="s">
        <v>90</v>
      </c>
      <c r="R12">
        <v>97.480999999999995</v>
      </c>
      <c r="S12">
        <v>138.98699999999999</v>
      </c>
      <c r="T12">
        <v>14.121</v>
      </c>
      <c r="U12">
        <v>84.5</v>
      </c>
      <c r="V12">
        <v>0.65363483685220725</v>
      </c>
    </row>
    <row r="13" spans="1:22">
      <c r="E13" s="2" t="s">
        <v>25</v>
      </c>
      <c r="F13" s="2">
        <f>STDEV(F2:F10)/SQRT(9)</f>
        <v>3.2405757554102708E-2</v>
      </c>
      <c r="M13" s="2" t="s">
        <v>99</v>
      </c>
      <c r="N13" s="2">
        <v>0.18891485239332839</v>
      </c>
      <c r="Q13" s="2" t="s">
        <v>91</v>
      </c>
      <c r="R13">
        <v>128.714</v>
      </c>
      <c r="S13">
        <v>158.66999999999999</v>
      </c>
      <c r="T13">
        <v>15.923999999999999</v>
      </c>
      <c r="U13">
        <v>100.78100000000001</v>
      </c>
      <c r="V13">
        <v>0.51324585512900067</v>
      </c>
    </row>
    <row r="14" spans="1:22">
      <c r="M14" s="2" t="s">
        <v>25</v>
      </c>
      <c r="N14" s="2">
        <f>STDEV(N2:N11)/SQRT(10)</f>
        <v>2.7105401933343671E-2</v>
      </c>
      <c r="Q14" s="2" t="s">
        <v>92</v>
      </c>
      <c r="R14">
        <v>107.476</v>
      </c>
      <c r="S14">
        <v>115.97199999999999</v>
      </c>
      <c r="T14">
        <v>17.16</v>
      </c>
      <c r="U14">
        <v>79.346000000000004</v>
      </c>
      <c r="V14">
        <v>0.40553168873732215</v>
      </c>
    </row>
    <row r="16" spans="1:22">
      <c r="U16" s="2" t="s">
        <v>1</v>
      </c>
      <c r="V16" s="2">
        <f>AVERAGE(V2:V14)</f>
        <v>0.39327344269096459</v>
      </c>
    </row>
    <row r="17" spans="21:22">
      <c r="U17" s="2" t="s">
        <v>25</v>
      </c>
      <c r="V17" s="2">
        <f>STDEV(V2:V14)/SQRT(13)</f>
        <v>4.4834198122170682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4BBC-98A1-9545-96D0-28E6172DEF21}">
  <dimension ref="A2:I44"/>
  <sheetViews>
    <sheetView topLeftCell="A13" zoomScale="75" workbookViewId="0">
      <selection activeCell="J47" sqref="J47"/>
    </sheetView>
  </sheetViews>
  <sheetFormatPr baseColWidth="10" defaultRowHeight="16"/>
  <cols>
    <col min="2" max="2" width="15.5" customWidth="1"/>
    <col min="3" max="3" width="13" customWidth="1"/>
    <col min="5" max="5" width="13.1640625" customWidth="1"/>
    <col min="6" max="6" width="10.1640625" customWidth="1"/>
    <col min="7" max="7" width="24.1640625" customWidth="1"/>
    <col min="8" max="8" width="6.5" customWidth="1"/>
    <col min="9" max="9" width="16.6640625" customWidth="1"/>
  </cols>
  <sheetData>
    <row r="2" spans="1:9" s="4" customFormat="1">
      <c r="B2" s="4" t="s">
        <v>113</v>
      </c>
      <c r="C2" s="4" t="s">
        <v>119</v>
      </c>
      <c r="D2" s="4" t="s">
        <v>114</v>
      </c>
      <c r="E2" s="4" t="s">
        <v>115</v>
      </c>
      <c r="G2" s="4" t="s">
        <v>116</v>
      </c>
      <c r="I2" s="4" t="s">
        <v>117</v>
      </c>
    </row>
    <row r="3" spans="1:9">
      <c r="A3" t="s">
        <v>26</v>
      </c>
      <c r="B3">
        <v>423.51400000000001</v>
      </c>
      <c r="C3">
        <v>12.134</v>
      </c>
      <c r="D3">
        <v>32.841000000000001</v>
      </c>
      <c r="E3">
        <v>0.27800000000000002</v>
      </c>
      <c r="G3">
        <v>12.633356877437581</v>
      </c>
      <c r="I3">
        <v>1.0942152138671355</v>
      </c>
    </row>
    <row r="4" spans="1:9">
      <c r="A4" t="s">
        <v>27</v>
      </c>
      <c r="B4">
        <v>369.54500000000002</v>
      </c>
      <c r="C4">
        <v>10.414</v>
      </c>
      <c r="D4">
        <v>33.481000000000002</v>
      </c>
      <c r="E4">
        <v>0.5</v>
      </c>
      <c r="G4">
        <v>10.88902701555441</v>
      </c>
      <c r="I4">
        <v>0.95523993381136252</v>
      </c>
    </row>
    <row r="5" spans="1:9">
      <c r="A5" t="s">
        <v>28</v>
      </c>
      <c r="B5">
        <v>315.93799999999999</v>
      </c>
      <c r="C5">
        <v>9.6890000000000001</v>
      </c>
      <c r="D5">
        <v>21.966999999999999</v>
      </c>
      <c r="E5">
        <v>0.27</v>
      </c>
      <c r="G5">
        <v>14.114808498870811</v>
      </c>
      <c r="I5">
        <v>0.81458095928726815</v>
      </c>
    </row>
    <row r="6" spans="1:9">
      <c r="A6" t="s">
        <v>29</v>
      </c>
      <c r="B6">
        <v>383.76100000000002</v>
      </c>
      <c r="C6">
        <v>6.4290000000000003</v>
      </c>
      <c r="D6">
        <v>28.457999999999998</v>
      </c>
      <c r="E6">
        <v>0.20799999999999999</v>
      </c>
      <c r="G6">
        <v>13.356884955752214</v>
      </c>
      <c r="I6">
        <v>1.003652134471569</v>
      </c>
    </row>
    <row r="7" spans="1:9">
      <c r="A7" t="s">
        <v>30</v>
      </c>
      <c r="B7">
        <v>283.61</v>
      </c>
      <c r="C7">
        <v>10.957000000000001</v>
      </c>
      <c r="D7">
        <v>16.129000000000001</v>
      </c>
      <c r="E7">
        <v>0.248</v>
      </c>
      <c r="G7">
        <v>17.168503242868837</v>
      </c>
      <c r="I7">
        <v>0.72522013881694813</v>
      </c>
    </row>
    <row r="8" spans="1:9">
      <c r="A8" t="s">
        <v>31</v>
      </c>
      <c r="B8">
        <v>556.173</v>
      </c>
      <c r="C8">
        <v>10.866</v>
      </c>
      <c r="D8">
        <v>29.971</v>
      </c>
      <c r="E8">
        <v>0.17399999999999999</v>
      </c>
      <c r="G8">
        <v>18.300734973319461</v>
      </c>
      <c r="I8">
        <v>1.4504429374987751</v>
      </c>
    </row>
    <row r="9" spans="1:9">
      <c r="A9" t="s">
        <v>32</v>
      </c>
      <c r="B9">
        <v>442.62099999999998</v>
      </c>
      <c r="C9">
        <v>19.739999999999998</v>
      </c>
      <c r="D9">
        <v>32.323</v>
      </c>
      <c r="E9">
        <v>0.215</v>
      </c>
      <c r="G9">
        <v>13.170580540675221</v>
      </c>
      <c r="I9">
        <v>1.1248063198389522</v>
      </c>
    </row>
    <row r="10" spans="1:9">
      <c r="A10" t="s">
        <v>33</v>
      </c>
      <c r="B10">
        <v>290.58300000000003</v>
      </c>
      <c r="C10">
        <v>8.15</v>
      </c>
      <c r="D10">
        <v>32.856999999999999</v>
      </c>
      <c r="E10">
        <v>0.14299999999999999</v>
      </c>
      <c r="G10">
        <v>8.6333985449654609</v>
      </c>
      <c r="I10">
        <v>0.7512336173322397</v>
      </c>
    </row>
    <row r="11" spans="1:9">
      <c r="A11" t="s">
        <v>34</v>
      </c>
      <c r="B11">
        <v>532.53899999999999</v>
      </c>
      <c r="C11">
        <v>15.394</v>
      </c>
      <c r="D11">
        <v>33.713999999999999</v>
      </c>
      <c r="E11">
        <v>0.58199999999999996</v>
      </c>
      <c r="G11">
        <v>15.608626101653991</v>
      </c>
      <c r="I11">
        <v>1.3755358227802028</v>
      </c>
    </row>
    <row r="12" spans="1:9">
      <c r="A12" t="s">
        <v>35</v>
      </c>
      <c r="B12">
        <v>427.67899999999997</v>
      </c>
      <c r="C12">
        <v>13.855</v>
      </c>
      <c r="D12">
        <v>27.559000000000001</v>
      </c>
      <c r="E12">
        <v>0.5</v>
      </c>
      <c r="G12">
        <v>15.293395912635351</v>
      </c>
      <c r="I12">
        <v>1.1007159236310795</v>
      </c>
    </row>
    <row r="13" spans="1:9">
      <c r="A13" t="s">
        <v>36</v>
      </c>
      <c r="B13">
        <v>566.66700000000003</v>
      </c>
      <c r="C13">
        <v>17.114000000000001</v>
      </c>
      <c r="D13">
        <v>28.123999999999999</v>
      </c>
      <c r="E13">
        <v>0.497</v>
      </c>
      <c r="G13">
        <v>19.891881130777865</v>
      </c>
      <c r="I13">
        <v>1.4617367237744323</v>
      </c>
    </row>
    <row r="14" spans="1:9">
      <c r="A14" t="s">
        <v>37</v>
      </c>
      <c r="B14">
        <v>288.04700000000003</v>
      </c>
      <c r="C14">
        <v>8.7840000000000007</v>
      </c>
      <c r="D14">
        <v>22.202000000000002</v>
      </c>
      <c r="E14">
        <v>0.27500000000000002</v>
      </c>
      <c r="G14">
        <v>12.736033201076298</v>
      </c>
      <c r="I14">
        <v>0.7428018456662403</v>
      </c>
    </row>
    <row r="15" spans="1:9">
      <c r="A15" t="s">
        <v>64</v>
      </c>
      <c r="B15">
        <v>325.80799999999999</v>
      </c>
      <c r="C15">
        <v>8.6929999999999996</v>
      </c>
      <c r="D15">
        <v>18.137</v>
      </c>
      <c r="E15">
        <v>0.28699999999999998</v>
      </c>
      <c r="G15">
        <v>17.765546218487394</v>
      </c>
      <c r="I15">
        <v>0.84348305106100618</v>
      </c>
    </row>
    <row r="16" spans="1:9">
      <c r="A16" t="s">
        <v>65</v>
      </c>
      <c r="B16">
        <v>379.32400000000001</v>
      </c>
      <c r="C16">
        <v>10.595000000000001</v>
      </c>
      <c r="D16">
        <v>24.459</v>
      </c>
      <c r="E16">
        <v>0.16500000000000001</v>
      </c>
      <c r="G16">
        <v>15.177780521939573</v>
      </c>
      <c r="I16">
        <v>0.98076931691870051</v>
      </c>
    </row>
    <row r="17" spans="1:9">
      <c r="A17" t="s">
        <v>66</v>
      </c>
      <c r="B17">
        <v>385.39100000000002</v>
      </c>
      <c r="C17">
        <v>6.52</v>
      </c>
      <c r="D17">
        <v>28.091999999999999</v>
      </c>
      <c r="E17">
        <v>0.185</v>
      </c>
      <c r="G17">
        <v>13.576199519833734</v>
      </c>
      <c r="I17">
        <v>1.007745666520141</v>
      </c>
    </row>
    <row r="18" spans="1:9">
      <c r="A18" t="s">
        <v>67</v>
      </c>
      <c r="B18">
        <v>394.53699999999998</v>
      </c>
      <c r="C18">
        <v>4.7089999999999996</v>
      </c>
      <c r="D18">
        <v>27.148</v>
      </c>
      <c r="E18">
        <v>0.18</v>
      </c>
      <c r="G18">
        <v>14.455206170275881</v>
      </c>
      <c r="I18">
        <v>1.0368898059978553</v>
      </c>
    </row>
    <row r="19" spans="1:9">
      <c r="A19" t="s">
        <v>120</v>
      </c>
      <c r="B19">
        <v>356.14299999999997</v>
      </c>
      <c r="C19">
        <v>6.7910000000000004</v>
      </c>
      <c r="D19">
        <v>25.988</v>
      </c>
      <c r="E19">
        <v>0.17499999999999999</v>
      </c>
      <c r="G19">
        <v>13.533955758726222</v>
      </c>
      <c r="I19">
        <v>0.92922911516094975</v>
      </c>
    </row>
    <row r="20" spans="1:9">
      <c r="A20" t="s">
        <v>121</v>
      </c>
      <c r="B20">
        <v>293.02800000000002</v>
      </c>
      <c r="C20">
        <v>11.772</v>
      </c>
      <c r="D20">
        <v>25.337</v>
      </c>
      <c r="E20">
        <v>0.30199999999999999</v>
      </c>
      <c r="G20">
        <v>11.234511683642902</v>
      </c>
      <c r="I20">
        <v>0.7481029563698165</v>
      </c>
    </row>
    <row r="21" spans="1:9">
      <c r="A21" t="s">
        <v>122</v>
      </c>
      <c r="B21">
        <v>332.32799999999997</v>
      </c>
      <c r="C21">
        <v>11.41</v>
      </c>
      <c r="D21">
        <v>30.015999999999998</v>
      </c>
      <c r="E21">
        <v>0.34399999999999997</v>
      </c>
      <c r="G21">
        <v>10.815516311674305</v>
      </c>
      <c r="I21">
        <v>0.85359851719532642</v>
      </c>
    </row>
    <row r="23" spans="1:9">
      <c r="F23" s="2" t="s">
        <v>99</v>
      </c>
      <c r="G23" s="2">
        <v>14.123997220008819</v>
      </c>
      <c r="H23" s="2"/>
      <c r="I23" s="2">
        <v>1.0000000000000002</v>
      </c>
    </row>
    <row r="24" spans="1:9">
      <c r="F24" s="2" t="s">
        <v>118</v>
      </c>
      <c r="G24" s="2">
        <v>0.64941810564689395</v>
      </c>
      <c r="H24" s="2"/>
      <c r="I24" s="2">
        <v>5.2644745496669074E-2</v>
      </c>
    </row>
    <row r="26" spans="1:9">
      <c r="A26" t="s">
        <v>80</v>
      </c>
      <c r="B26">
        <v>804.09699999999998</v>
      </c>
      <c r="C26">
        <v>9.7750000000000004</v>
      </c>
      <c r="D26">
        <v>17.562000000000001</v>
      </c>
      <c r="E26">
        <v>0.32</v>
      </c>
      <c r="G26">
        <v>46.069017515369445</v>
      </c>
      <c r="I26">
        <v>2.1127891903091323</v>
      </c>
    </row>
    <row r="27" spans="1:9">
      <c r="A27" t="s">
        <v>81</v>
      </c>
      <c r="B27">
        <v>1230.8430000000001</v>
      </c>
      <c r="C27">
        <v>28.167999999999999</v>
      </c>
      <c r="D27">
        <v>30.5</v>
      </c>
      <c r="E27">
        <v>0.26300000000000001</v>
      </c>
      <c r="G27">
        <v>39.774944604292763</v>
      </c>
      <c r="I27">
        <v>3.1989529931879468</v>
      </c>
    </row>
    <row r="28" spans="1:9">
      <c r="A28" t="s">
        <v>82</v>
      </c>
      <c r="B28">
        <v>933.053</v>
      </c>
      <c r="C28">
        <v>37.398000000000003</v>
      </c>
      <c r="D28">
        <v>36.158000000000001</v>
      </c>
      <c r="E28">
        <v>0.66100000000000003</v>
      </c>
      <c r="G28">
        <v>25.231850578922163</v>
      </c>
      <c r="I28">
        <v>2.3823212780790737</v>
      </c>
    </row>
    <row r="29" spans="1:9">
      <c r="A29" t="s">
        <v>83</v>
      </c>
      <c r="B29">
        <v>472.50299999999999</v>
      </c>
      <c r="C29">
        <v>16.298999999999999</v>
      </c>
      <c r="D29">
        <v>31.356000000000002</v>
      </c>
      <c r="E29">
        <v>0.25900000000000001</v>
      </c>
      <c r="G29">
        <v>14.670354053445669</v>
      </c>
      <c r="I29">
        <v>1.2134409971973426</v>
      </c>
    </row>
    <row r="30" spans="1:9">
      <c r="A30" t="s">
        <v>84</v>
      </c>
      <c r="B30">
        <v>885.30499999999995</v>
      </c>
      <c r="C30">
        <v>9.4860000000000007</v>
      </c>
      <c r="D30">
        <v>22.571000000000002</v>
      </c>
      <c r="E30">
        <v>0.186</v>
      </c>
      <c r="G30">
        <v>39.125262452535175</v>
      </c>
      <c r="I30">
        <v>2.3295601983419241</v>
      </c>
    </row>
    <row r="31" spans="1:9">
      <c r="A31" t="s">
        <v>85</v>
      </c>
      <c r="B31">
        <v>889.58500000000004</v>
      </c>
      <c r="C31">
        <v>9.6020000000000003</v>
      </c>
      <c r="D31">
        <v>20.872</v>
      </c>
      <c r="E31">
        <v>0.11</v>
      </c>
      <c r="G31">
        <v>42.384307870147389</v>
      </c>
      <c r="I31">
        <v>2.3406358756975147</v>
      </c>
    </row>
    <row r="32" spans="1:9">
      <c r="A32" t="s">
        <v>86</v>
      </c>
      <c r="B32">
        <v>1001.564</v>
      </c>
      <c r="C32">
        <v>9.4280000000000008</v>
      </c>
      <c r="D32">
        <v>21.462</v>
      </c>
      <c r="E32">
        <v>9.7000000000000003E-2</v>
      </c>
      <c r="G32">
        <v>46.43744441844138</v>
      </c>
      <c r="I32">
        <v>2.6389477014567659</v>
      </c>
    </row>
    <row r="33" spans="1:9">
      <c r="A33" t="s">
        <v>87</v>
      </c>
      <c r="B33">
        <v>1461.568</v>
      </c>
      <c r="C33">
        <v>71.085999999999999</v>
      </c>
      <c r="D33">
        <v>32.884999999999998</v>
      </c>
      <c r="E33">
        <v>0.311</v>
      </c>
      <c r="G33">
        <v>42.686866826303188</v>
      </c>
      <c r="I33">
        <v>3.6984942364927864</v>
      </c>
    </row>
    <row r="34" spans="1:9">
      <c r="A34" t="s">
        <v>88</v>
      </c>
      <c r="B34">
        <v>1689.5170000000001</v>
      </c>
      <c r="C34">
        <v>77.968999999999994</v>
      </c>
      <c r="D34">
        <v>34.293999999999997</v>
      </c>
      <c r="E34">
        <v>0.40500000000000003</v>
      </c>
      <c r="G34">
        <v>47.553719496001655</v>
      </c>
      <c r="I34">
        <v>4.2864999258037697</v>
      </c>
    </row>
    <row r="35" spans="1:9">
      <c r="A35" t="s">
        <v>89</v>
      </c>
      <c r="B35">
        <v>1499.8009999999999</v>
      </c>
      <c r="C35">
        <v>35.283000000000001</v>
      </c>
      <c r="D35">
        <v>30.088999999999999</v>
      </c>
      <c r="E35">
        <v>0.21099999999999999</v>
      </c>
      <c r="G35">
        <v>49.016600843429948</v>
      </c>
      <c r="I35">
        <v>3.8954199926643729</v>
      </c>
    </row>
    <row r="36" spans="1:9">
      <c r="A36" t="s">
        <v>90</v>
      </c>
      <c r="B36">
        <v>868.39800000000002</v>
      </c>
      <c r="C36">
        <v>46.816000000000003</v>
      </c>
      <c r="D36">
        <v>37.493000000000002</v>
      </c>
      <c r="E36">
        <v>0.69699999999999995</v>
      </c>
      <c r="G36">
        <v>22.328024785302752</v>
      </c>
      <c r="I36">
        <v>2.1852971069069693</v>
      </c>
    </row>
    <row r="37" spans="1:9">
      <c r="A37" t="s">
        <v>91</v>
      </c>
      <c r="B37">
        <v>830.91</v>
      </c>
      <c r="C37">
        <v>46.182000000000002</v>
      </c>
      <c r="D37">
        <v>38.978999999999999</v>
      </c>
      <c r="E37">
        <v>0.66300000000000003</v>
      </c>
      <c r="G37">
        <v>20.480425931725648</v>
      </c>
      <c r="I37">
        <v>2.0872704466613095</v>
      </c>
    </row>
    <row r="38" spans="1:9">
      <c r="A38" t="s">
        <v>92</v>
      </c>
      <c r="B38">
        <v>1030.125</v>
      </c>
      <c r="C38">
        <v>38.575000000000003</v>
      </c>
      <c r="D38">
        <v>41.701000000000001</v>
      </c>
      <c r="E38">
        <v>0.626</v>
      </c>
      <c r="G38">
        <v>24.139987827145461</v>
      </c>
      <c r="I38">
        <v>2.6373890206377517</v>
      </c>
    </row>
    <row r="39" spans="1:9">
      <c r="A39" t="s">
        <v>93</v>
      </c>
      <c r="B39">
        <v>601.99300000000005</v>
      </c>
      <c r="C39">
        <v>18.02</v>
      </c>
      <c r="D39">
        <v>31.126999999999999</v>
      </c>
      <c r="E39">
        <v>0.218</v>
      </c>
      <c r="G39">
        <v>18.893299686175549</v>
      </c>
      <c r="I39">
        <v>1.5532892729049368</v>
      </c>
    </row>
    <row r="40" spans="1:9">
      <c r="A40" t="s">
        <v>94</v>
      </c>
      <c r="B40">
        <v>509.99200000000002</v>
      </c>
      <c r="C40">
        <v>26.803999999999998</v>
      </c>
      <c r="D40">
        <v>31.74</v>
      </c>
      <c r="E40">
        <v>0.32</v>
      </c>
      <c r="G40">
        <v>15.378357733927437</v>
      </c>
      <c r="I40">
        <v>1.2852147910886129</v>
      </c>
    </row>
    <row r="41" spans="1:9">
      <c r="A41" t="s">
        <v>95</v>
      </c>
      <c r="B41">
        <v>547.93299999999999</v>
      </c>
      <c r="C41">
        <v>19.469000000000001</v>
      </c>
      <c r="D41">
        <v>31.417999999999999</v>
      </c>
      <c r="E41">
        <v>0.255</v>
      </c>
      <c r="G41">
        <v>16.95805923691557</v>
      </c>
      <c r="I41">
        <v>1.405642833344066</v>
      </c>
    </row>
    <row r="43" spans="1:9">
      <c r="F43" s="2" t="s">
        <v>99</v>
      </c>
      <c r="G43" s="2">
        <v>31.945532741255072</v>
      </c>
      <c r="H43" s="2"/>
      <c r="I43" s="2">
        <v>2.4531978662983915</v>
      </c>
    </row>
    <row r="44" spans="1:9">
      <c r="F44" s="2" t="s">
        <v>118</v>
      </c>
      <c r="G44" s="2">
        <v>3.2784340191601329</v>
      </c>
      <c r="H44" s="2"/>
      <c r="I44" s="2">
        <v>0.2307529753518345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1848E-6814-994E-A6CF-1B31ACAB5879}">
  <dimension ref="A1:L47"/>
  <sheetViews>
    <sheetView zoomScale="64" workbookViewId="0">
      <selection activeCell="J46" sqref="J46"/>
    </sheetView>
  </sheetViews>
  <sheetFormatPr baseColWidth="10" defaultRowHeight="16"/>
  <cols>
    <col min="2" max="2" width="22.83203125" customWidth="1"/>
    <col min="3" max="3" width="19.83203125" customWidth="1"/>
    <col min="10" max="10" width="10.83203125" customWidth="1"/>
    <col min="11" max="11" width="21.83203125" customWidth="1"/>
  </cols>
  <sheetData>
    <row r="1" spans="1:12">
      <c r="A1" t="s">
        <v>142</v>
      </c>
    </row>
    <row r="3" spans="1:12">
      <c r="A3" s="5" t="s">
        <v>141</v>
      </c>
      <c r="B3" s="5"/>
      <c r="C3" s="5"/>
      <c r="J3" s="5" t="s">
        <v>143</v>
      </c>
      <c r="K3" s="5"/>
      <c r="L3" s="5"/>
    </row>
    <row r="4" spans="1:12">
      <c r="B4" s="2" t="s">
        <v>123</v>
      </c>
      <c r="C4" s="2" t="s">
        <v>144</v>
      </c>
      <c r="K4" s="2" t="s">
        <v>123</v>
      </c>
      <c r="L4" s="2" t="s">
        <v>124</v>
      </c>
    </row>
    <row r="5" spans="1:12">
      <c r="A5" s="2" t="s">
        <v>102</v>
      </c>
      <c r="B5">
        <v>9</v>
      </c>
      <c r="C5">
        <v>5.625</v>
      </c>
      <c r="J5" s="2" t="s">
        <v>102</v>
      </c>
      <c r="K5">
        <v>23</v>
      </c>
      <c r="L5">
        <v>5.75</v>
      </c>
    </row>
    <row r="6" spans="1:12">
      <c r="A6" s="2" t="s">
        <v>27</v>
      </c>
      <c r="B6">
        <v>22</v>
      </c>
      <c r="C6">
        <v>13.750000000000002</v>
      </c>
      <c r="J6" s="2" t="s">
        <v>27</v>
      </c>
      <c r="K6">
        <v>11</v>
      </c>
      <c r="L6">
        <v>2.75</v>
      </c>
    </row>
    <row r="7" spans="1:12">
      <c r="A7" s="2" t="s">
        <v>28</v>
      </c>
      <c r="B7">
        <v>12</v>
      </c>
      <c r="C7">
        <v>7.5</v>
      </c>
      <c r="J7" s="2" t="s">
        <v>28</v>
      </c>
      <c r="K7">
        <v>21</v>
      </c>
      <c r="L7">
        <v>5.25</v>
      </c>
    </row>
    <row r="8" spans="1:12">
      <c r="A8" s="2" t="s">
        <v>29</v>
      </c>
      <c r="B8">
        <v>14</v>
      </c>
      <c r="C8">
        <v>8.75</v>
      </c>
      <c r="J8" s="2" t="s">
        <v>29</v>
      </c>
      <c r="K8">
        <v>26</v>
      </c>
      <c r="L8">
        <v>6.5</v>
      </c>
    </row>
    <row r="9" spans="1:12">
      <c r="A9" s="2" t="s">
        <v>30</v>
      </c>
      <c r="B9">
        <v>9</v>
      </c>
      <c r="C9">
        <v>5.625</v>
      </c>
      <c r="J9" s="2" t="s">
        <v>30</v>
      </c>
      <c r="K9">
        <v>21</v>
      </c>
      <c r="L9">
        <v>5.25</v>
      </c>
    </row>
    <row r="10" spans="1:12">
      <c r="A10" s="2" t="s">
        <v>31</v>
      </c>
      <c r="B10">
        <v>23</v>
      </c>
      <c r="C10">
        <v>14.374999999999998</v>
      </c>
      <c r="J10" s="2" t="s">
        <v>31</v>
      </c>
      <c r="K10">
        <v>46</v>
      </c>
      <c r="L10">
        <v>11.5</v>
      </c>
    </row>
    <row r="11" spans="1:12">
      <c r="A11" s="2" t="s">
        <v>32</v>
      </c>
      <c r="B11">
        <v>16</v>
      </c>
      <c r="C11">
        <v>10</v>
      </c>
      <c r="J11" s="2" t="s">
        <v>32</v>
      </c>
      <c r="K11">
        <v>44</v>
      </c>
      <c r="L11">
        <v>11</v>
      </c>
    </row>
    <row r="12" spans="1:12">
      <c r="A12" s="2" t="s">
        <v>33</v>
      </c>
      <c r="B12">
        <v>12</v>
      </c>
      <c r="C12">
        <v>7.5</v>
      </c>
      <c r="J12" s="2" t="s">
        <v>33</v>
      </c>
      <c r="K12">
        <v>34</v>
      </c>
      <c r="L12">
        <v>8.5</v>
      </c>
    </row>
    <row r="13" spans="1:12">
      <c r="A13" s="2" t="s">
        <v>34</v>
      </c>
      <c r="B13">
        <v>27</v>
      </c>
      <c r="C13">
        <v>16.875</v>
      </c>
      <c r="J13" s="2" t="s">
        <v>34</v>
      </c>
      <c r="K13">
        <v>22</v>
      </c>
      <c r="L13">
        <v>5.5</v>
      </c>
    </row>
    <row r="14" spans="1:12">
      <c r="A14" s="2" t="s">
        <v>35</v>
      </c>
      <c r="B14">
        <v>20</v>
      </c>
      <c r="C14">
        <v>12.5</v>
      </c>
    </row>
    <row r="15" spans="1:12">
      <c r="A15" s="2" t="s">
        <v>36</v>
      </c>
      <c r="B15">
        <v>19</v>
      </c>
      <c r="C15">
        <v>11.875</v>
      </c>
      <c r="K15" s="2" t="s">
        <v>1</v>
      </c>
      <c r="L15" s="2">
        <v>6.8888888888888893</v>
      </c>
    </row>
    <row r="16" spans="1:12">
      <c r="A16" s="2" t="s">
        <v>37</v>
      </c>
      <c r="B16">
        <v>10</v>
      </c>
      <c r="C16">
        <v>6.25</v>
      </c>
      <c r="K16" s="2" t="s">
        <v>25</v>
      </c>
      <c r="L16" s="2">
        <f>STDEV(L5:L13)/SQRT(9)</f>
        <v>0.96204995891938505</v>
      </c>
    </row>
    <row r="17" spans="1:12">
      <c r="A17" s="2" t="s">
        <v>64</v>
      </c>
      <c r="B17">
        <v>10</v>
      </c>
      <c r="C17">
        <v>6.25</v>
      </c>
    </row>
    <row r="18" spans="1:12">
      <c r="A18" s="2" t="s">
        <v>65</v>
      </c>
      <c r="B18">
        <v>18</v>
      </c>
      <c r="C18">
        <v>11.25</v>
      </c>
      <c r="J18" s="2" t="s">
        <v>125</v>
      </c>
      <c r="K18">
        <v>39</v>
      </c>
      <c r="L18">
        <v>9.75</v>
      </c>
    </row>
    <row r="19" spans="1:12">
      <c r="A19" s="2" t="s">
        <v>66</v>
      </c>
      <c r="B19">
        <v>14</v>
      </c>
      <c r="C19">
        <v>8.75</v>
      </c>
      <c r="J19" s="2" t="s">
        <v>126</v>
      </c>
      <c r="K19">
        <v>51</v>
      </c>
      <c r="L19">
        <v>12.75</v>
      </c>
    </row>
    <row r="20" spans="1:12">
      <c r="A20" s="2" t="s">
        <v>67</v>
      </c>
      <c r="B20">
        <v>9</v>
      </c>
      <c r="C20">
        <v>5.625</v>
      </c>
      <c r="J20" s="2" t="s">
        <v>127</v>
      </c>
      <c r="K20">
        <v>64</v>
      </c>
      <c r="L20">
        <v>16</v>
      </c>
    </row>
    <row r="21" spans="1:12">
      <c r="A21" s="2" t="s">
        <v>120</v>
      </c>
      <c r="B21">
        <v>8</v>
      </c>
      <c r="C21">
        <v>5</v>
      </c>
      <c r="J21" s="2" t="s">
        <v>128</v>
      </c>
      <c r="K21">
        <v>35</v>
      </c>
      <c r="L21">
        <v>8.75</v>
      </c>
    </row>
    <row r="22" spans="1:12">
      <c r="J22" s="2" t="s">
        <v>129</v>
      </c>
      <c r="K22">
        <v>42</v>
      </c>
      <c r="L22">
        <v>10.5</v>
      </c>
    </row>
    <row r="23" spans="1:12">
      <c r="B23" s="2" t="s">
        <v>1</v>
      </c>
      <c r="C23" s="2">
        <v>9.264705882352942</v>
      </c>
      <c r="J23" s="2" t="s">
        <v>130</v>
      </c>
      <c r="K23">
        <v>87</v>
      </c>
      <c r="L23">
        <v>21.75</v>
      </c>
    </row>
    <row r="24" spans="1:12">
      <c r="B24" s="2" t="s">
        <v>25</v>
      </c>
      <c r="C24" s="2">
        <v>0.87610764667591712</v>
      </c>
      <c r="J24" s="2" t="s">
        <v>131</v>
      </c>
      <c r="K24">
        <v>80</v>
      </c>
      <c r="L24">
        <v>20</v>
      </c>
    </row>
    <row r="26" spans="1:12">
      <c r="B26" s="2" t="s">
        <v>123</v>
      </c>
      <c r="C26" s="2" t="s">
        <v>124</v>
      </c>
      <c r="K26" s="2" t="s">
        <v>1</v>
      </c>
      <c r="L26" s="2">
        <v>14.958333333333334</v>
      </c>
    </row>
    <row r="27" spans="1:12">
      <c r="A27" s="2" t="s">
        <v>125</v>
      </c>
      <c r="B27">
        <v>25</v>
      </c>
      <c r="C27">
        <v>15.625</v>
      </c>
      <c r="K27" s="2" t="s">
        <v>25</v>
      </c>
      <c r="L27" s="2">
        <f>STDEV(L18:L24)/SQRT(7)</f>
        <v>1.9467834975658065</v>
      </c>
    </row>
    <row r="28" spans="1:12">
      <c r="A28" s="2" t="s">
        <v>126</v>
      </c>
      <c r="B28">
        <v>19</v>
      </c>
      <c r="C28">
        <v>11.875</v>
      </c>
    </row>
    <row r="29" spans="1:12">
      <c r="A29" s="2" t="s">
        <v>127</v>
      </c>
      <c r="B29">
        <v>11</v>
      </c>
      <c r="C29">
        <v>6.8750000000000009</v>
      </c>
      <c r="J29" s="2" t="s">
        <v>103</v>
      </c>
      <c r="K29">
        <v>104</v>
      </c>
      <c r="L29">
        <v>26</v>
      </c>
    </row>
    <row r="30" spans="1:12">
      <c r="A30" s="2" t="s">
        <v>128</v>
      </c>
      <c r="B30">
        <v>22</v>
      </c>
      <c r="C30">
        <v>13.750000000000002</v>
      </c>
      <c r="J30" s="2" t="s">
        <v>148</v>
      </c>
      <c r="K30">
        <v>93</v>
      </c>
      <c r="L30">
        <v>23.25</v>
      </c>
    </row>
    <row r="31" spans="1:12">
      <c r="A31" s="2" t="s">
        <v>129</v>
      </c>
      <c r="B31">
        <v>40</v>
      </c>
      <c r="C31">
        <v>25</v>
      </c>
      <c r="J31" s="2" t="s">
        <v>149</v>
      </c>
      <c r="K31">
        <v>108</v>
      </c>
      <c r="L31">
        <v>27</v>
      </c>
    </row>
    <row r="32" spans="1:12">
      <c r="A32" s="2" t="s">
        <v>130</v>
      </c>
      <c r="B32">
        <v>26</v>
      </c>
      <c r="C32">
        <v>16.25</v>
      </c>
      <c r="J32" s="2" t="s">
        <v>150</v>
      </c>
      <c r="K32">
        <v>71</v>
      </c>
      <c r="L32">
        <v>17.75</v>
      </c>
    </row>
    <row r="33" spans="1:12">
      <c r="A33" s="2" t="s">
        <v>131</v>
      </c>
      <c r="B33">
        <v>22</v>
      </c>
      <c r="C33">
        <v>13.750000000000002</v>
      </c>
      <c r="J33" s="2" t="s">
        <v>151</v>
      </c>
      <c r="K33">
        <v>88</v>
      </c>
      <c r="L33">
        <v>22</v>
      </c>
    </row>
    <row r="34" spans="1:12">
      <c r="A34" s="2" t="s">
        <v>132</v>
      </c>
      <c r="B34">
        <v>31</v>
      </c>
      <c r="C34">
        <v>19.375</v>
      </c>
      <c r="J34" s="2" t="s">
        <v>152</v>
      </c>
      <c r="K34">
        <v>73</v>
      </c>
      <c r="L34">
        <v>18.25</v>
      </c>
    </row>
    <row r="35" spans="1:12">
      <c r="A35" s="2" t="s">
        <v>133</v>
      </c>
      <c r="B35">
        <v>15</v>
      </c>
      <c r="C35">
        <v>9.375</v>
      </c>
      <c r="K35" s="2" t="s">
        <v>1</v>
      </c>
      <c r="L35" s="2">
        <v>22.375</v>
      </c>
    </row>
    <row r="36" spans="1:12">
      <c r="A36" s="2" t="s">
        <v>134</v>
      </c>
      <c r="B36">
        <v>24</v>
      </c>
      <c r="C36">
        <v>15</v>
      </c>
      <c r="K36" s="2" t="s">
        <v>25</v>
      </c>
      <c r="L36" s="2">
        <v>1.5689035449425608</v>
      </c>
    </row>
    <row r="37" spans="1:12">
      <c r="A37" s="2" t="s">
        <v>135</v>
      </c>
      <c r="B37">
        <v>5</v>
      </c>
      <c r="C37">
        <v>3.125</v>
      </c>
    </row>
    <row r="38" spans="1:12">
      <c r="A38" s="2" t="s">
        <v>136</v>
      </c>
      <c r="B38">
        <v>10</v>
      </c>
      <c r="C38">
        <v>6.25</v>
      </c>
    </row>
    <row r="39" spans="1:12">
      <c r="A39" s="2" t="s">
        <v>137</v>
      </c>
      <c r="B39">
        <v>29</v>
      </c>
      <c r="C39">
        <v>18.125</v>
      </c>
      <c r="J39" s="2" t="s">
        <v>153</v>
      </c>
      <c r="K39">
        <v>81</v>
      </c>
      <c r="L39">
        <v>20.25</v>
      </c>
    </row>
    <row r="40" spans="1:12">
      <c r="A40" s="2" t="s">
        <v>138</v>
      </c>
      <c r="B40">
        <v>33</v>
      </c>
      <c r="C40">
        <v>20.625</v>
      </c>
      <c r="J40" s="2" t="s">
        <v>154</v>
      </c>
      <c r="K40">
        <v>90</v>
      </c>
      <c r="L40">
        <v>22.5</v>
      </c>
    </row>
    <row r="41" spans="1:12">
      <c r="A41" s="2" t="s">
        <v>139</v>
      </c>
      <c r="B41">
        <v>32</v>
      </c>
      <c r="C41">
        <v>20</v>
      </c>
      <c r="J41" s="2" t="s">
        <v>155</v>
      </c>
      <c r="K41">
        <v>74</v>
      </c>
      <c r="L41">
        <v>18.5</v>
      </c>
    </row>
    <row r="42" spans="1:12">
      <c r="A42" s="2" t="s">
        <v>140</v>
      </c>
      <c r="B42">
        <v>32</v>
      </c>
      <c r="C42">
        <v>20</v>
      </c>
      <c r="J42" s="2" t="s">
        <v>156</v>
      </c>
      <c r="K42">
        <v>61</v>
      </c>
      <c r="L42">
        <v>15.25</v>
      </c>
    </row>
    <row r="43" spans="1:12">
      <c r="J43" s="2" t="s">
        <v>157</v>
      </c>
      <c r="K43">
        <v>83</v>
      </c>
      <c r="L43">
        <v>20.75</v>
      </c>
    </row>
    <row r="44" spans="1:12">
      <c r="B44" s="2" t="s">
        <v>1</v>
      </c>
      <c r="C44" s="2">
        <v>14.6875</v>
      </c>
      <c r="J44" s="2" t="s">
        <v>158</v>
      </c>
      <c r="K44">
        <v>84</v>
      </c>
      <c r="L44">
        <v>21</v>
      </c>
    </row>
    <row r="45" spans="1:12">
      <c r="B45" s="2" t="s">
        <v>25</v>
      </c>
      <c r="C45" s="2">
        <v>1.4986973510352248</v>
      </c>
      <c r="J45" s="2" t="s">
        <v>159</v>
      </c>
      <c r="K45">
        <v>108</v>
      </c>
      <c r="L45">
        <v>27</v>
      </c>
    </row>
    <row r="46" spans="1:12">
      <c r="K46" s="2" t="s">
        <v>1</v>
      </c>
      <c r="L46" s="2">
        <v>21.125</v>
      </c>
    </row>
    <row r="47" spans="1:12">
      <c r="K47" s="2" t="s">
        <v>25</v>
      </c>
      <c r="L47" s="2">
        <v>1.4695993407123666</v>
      </c>
    </row>
  </sheetData>
  <mergeCells count="2">
    <mergeCell ref="A3:C3"/>
    <mergeCell ref="J3:L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, D</vt:lpstr>
      <vt:lpstr>S2, H</vt:lpstr>
      <vt:lpstr>S2, K</vt:lpstr>
      <vt:lpstr>S2, N</vt:lpstr>
      <vt:lpstr>S3</vt:lpstr>
      <vt:lpstr>S4</vt:lpstr>
      <vt:lpstr>S5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zi, Rebecca A.</dc:creator>
  <cp:lastModifiedBy>Alizzi, Rebecca A.</cp:lastModifiedBy>
  <dcterms:created xsi:type="dcterms:W3CDTF">2020-08-31T23:59:33Z</dcterms:created>
  <dcterms:modified xsi:type="dcterms:W3CDTF">2020-09-29T19:52:06Z</dcterms:modified>
</cp:coreProperties>
</file>